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tsuk\FROUNT Dropbox\Toda Etsuko\DSF-Heart trasnplant\Communications Biology accepted\"/>
    </mc:Choice>
  </mc:AlternateContent>
  <xr:revisionPtr revIDLastSave="0" documentId="13_ncr:1_{B3E6F75F-C4BB-4AC3-8DBD-41080543DCAE}" xr6:coauthVersionLast="47" xr6:coauthVersionMax="47" xr10:uidLastSave="{00000000-0000-0000-0000-000000000000}"/>
  <bookViews>
    <workbookView xWindow="-98" yWindow="-98" windowWidth="22695" windowHeight="14595" activeTab="1" xr2:uid="{01624A9D-E902-9F42-8990-20E62A6461E8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ntary experiments 1" sheetId="11" r:id="rId8"/>
    <sheet name="Supplementary experiments 2" sheetId="12" r:id="rId9"/>
    <sheet name="Supplementary experiments 3" sheetId="10" r:id="rId10"/>
    <sheet name="Supplementary experiments 4" sheetId="13" r:id="rId11"/>
    <sheet name="Supplementary experiments 5" sheetId="14" r:id="rId12"/>
    <sheet name="Supplementary experiments 6" sheetId="15" r:id="rId13"/>
    <sheet name="Supplementary experiments 7" sheetId="1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6" l="1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28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5" i="6"/>
  <c r="D4" i="6"/>
  <c r="I5" i="16"/>
  <c r="I6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23" i="16"/>
  <c r="I4" i="16"/>
  <c r="I29" i="16"/>
  <c r="I30" i="16"/>
  <c r="I31" i="16"/>
  <c r="I32" i="16"/>
  <c r="I33" i="16"/>
  <c r="I34" i="16"/>
  <c r="I35" i="16"/>
  <c r="I36" i="16"/>
  <c r="I37" i="16"/>
  <c r="I38" i="16"/>
  <c r="I39" i="16"/>
  <c r="I40" i="16"/>
  <c r="I41" i="16"/>
  <c r="I42" i="16"/>
  <c r="I43" i="16"/>
  <c r="I44" i="16"/>
  <c r="I45" i="16"/>
  <c r="I46" i="16"/>
  <c r="I47" i="16"/>
  <c r="I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28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4" i="16"/>
</calcChain>
</file>

<file path=xl/sharedStrings.xml><?xml version="1.0" encoding="utf-8"?>
<sst xmlns="http://schemas.openxmlformats.org/spreadsheetml/2006/main" count="768" uniqueCount="332">
  <si>
    <t>NC</t>
  </si>
  <si>
    <t>0 </t>
  </si>
  <si>
    <t> 0.01</t>
  </si>
  <si>
    <t> 1</t>
  </si>
  <si>
    <t>Wortmannin</t>
    <phoneticPr fontId="1" type="noConversion"/>
  </si>
  <si>
    <t>LY294002</t>
    <phoneticPr fontId="1" type="noConversion"/>
  </si>
  <si>
    <t>IBRU</t>
    <phoneticPr fontId="1" type="noConversion"/>
  </si>
  <si>
    <t>BAY-117082</t>
    <phoneticPr fontId="1" type="noConversion"/>
  </si>
  <si>
    <t>DSF</t>
  </si>
  <si>
    <t>DSF</t>
    <phoneticPr fontId="1" type="noConversion"/>
  </si>
  <si>
    <t>NC</t>
    <phoneticPr fontId="1" type="noConversion"/>
  </si>
  <si>
    <t>0uM</t>
    <phoneticPr fontId="1" type="noConversion"/>
  </si>
  <si>
    <t>B220+ IL4+aCD40</t>
    <phoneticPr fontId="1" type="noConversion"/>
  </si>
  <si>
    <t>B220+ LPS</t>
    <phoneticPr fontId="1" type="noConversion"/>
  </si>
  <si>
    <t>0 uM</t>
  </si>
  <si>
    <t>0.01uM</t>
  </si>
  <si>
    <t>0.1uM</t>
  </si>
  <si>
    <t>1uM</t>
  </si>
  <si>
    <t>Syn</t>
  </si>
  <si>
    <t>Cont</t>
  </si>
  <si>
    <t>Naive</t>
  </si>
  <si>
    <t>CD8 depletion (n=10）</t>
  </si>
  <si>
    <t>CD8 depletion + DSF (n=7)</t>
  </si>
  <si>
    <t>Syngeneic Tx (n=5)</t>
  </si>
  <si>
    <t>7d</t>
    <phoneticPr fontId="1" type="noConversion"/>
  </si>
  <si>
    <t>6d</t>
    <phoneticPr fontId="1" type="noConversion"/>
  </si>
  <si>
    <t>8d</t>
    <phoneticPr fontId="1" type="noConversion"/>
  </si>
  <si>
    <t>9d</t>
    <phoneticPr fontId="1" type="noConversion"/>
  </si>
  <si>
    <t>10d</t>
    <phoneticPr fontId="1" type="noConversion"/>
  </si>
  <si>
    <t>11d</t>
    <phoneticPr fontId="1" type="noConversion"/>
  </si>
  <si>
    <t>13d</t>
    <phoneticPr fontId="1" type="noConversion"/>
  </si>
  <si>
    <t>32d</t>
    <phoneticPr fontId="1" type="noConversion"/>
  </si>
  <si>
    <t>12d</t>
    <phoneticPr fontId="1" type="noConversion"/>
  </si>
  <si>
    <t>&gt;100d</t>
    <phoneticPr fontId="1" type="noConversion"/>
  </si>
  <si>
    <t>Figure 2b</t>
    <phoneticPr fontId="1" type="noConversion"/>
  </si>
  <si>
    <t>Allogeneic Tx (n=10)</t>
    <phoneticPr fontId="1" type="noConversion"/>
  </si>
  <si>
    <t>Figure 3c IgG</t>
    <phoneticPr fontId="1" type="noConversion"/>
  </si>
  <si>
    <t>Figure 2c</t>
    <phoneticPr fontId="1" type="noConversion"/>
  </si>
  <si>
    <t>Figure 4h</t>
    <phoneticPr fontId="1" type="noConversion"/>
  </si>
  <si>
    <t>Figure 4i</t>
    <phoneticPr fontId="1" type="noConversion"/>
  </si>
  <si>
    <t>DSF 0μM</t>
  </si>
  <si>
    <t>DSF0.01μM</t>
  </si>
  <si>
    <t>DSF 0.1μM</t>
  </si>
  <si>
    <t>DSF 1μM</t>
  </si>
  <si>
    <t>Figure 1d IL4+aCD40</t>
    <phoneticPr fontId="1" type="noConversion"/>
  </si>
  <si>
    <t>Figure 1d LPS</t>
    <phoneticPr fontId="1" type="noConversion"/>
  </si>
  <si>
    <t>0</t>
  </si>
  <si>
    <t>0.01</t>
  </si>
  <si>
    <t>0.1</t>
  </si>
  <si>
    <t>1</t>
  </si>
  <si>
    <t>Figure 1b CD138+ LPS</t>
    <phoneticPr fontId="1" type="noConversion"/>
  </si>
  <si>
    <t>Figure 1b CD138+ IL4CD40</t>
    <phoneticPr fontId="1" type="noConversion"/>
  </si>
  <si>
    <t>IL-4+CD40 DMSO</t>
  </si>
  <si>
    <t>IL-4+CD40 DSF 0.01 uM</t>
  </si>
  <si>
    <t>IL-4+CD40 DSF 0.1 uM</t>
  </si>
  <si>
    <t>IL-4+CD40 DSF 1 uM</t>
  </si>
  <si>
    <t>LPS DMSO</t>
  </si>
  <si>
    <t>LPS DSF 0.01 uM</t>
  </si>
  <si>
    <t>LPS DSF 0.1 uM</t>
  </si>
  <si>
    <t>LPS DSF 1 uM</t>
  </si>
  <si>
    <t>Supplementary Figure 4b</t>
    <phoneticPr fontId="1" type="noConversion"/>
  </si>
  <si>
    <t>Cyanamide</t>
  </si>
  <si>
    <t>DDC</t>
  </si>
  <si>
    <t>Cu(DDC)2</t>
  </si>
  <si>
    <t>INCB3344</t>
  </si>
  <si>
    <t>Maraviroc</t>
  </si>
  <si>
    <t>LY294002</t>
  </si>
  <si>
    <t>Wortmannin</t>
  </si>
  <si>
    <t>Ibrutinib</t>
  </si>
  <si>
    <t>Bay 11-7082</t>
  </si>
  <si>
    <t>LPS total B cells</t>
  </si>
  <si>
    <t>LPS plasma cells</t>
  </si>
  <si>
    <t>IL-4+anti-CD40 total B cells</t>
  </si>
  <si>
    <t>IL-4+anti-CD40 plasma cells</t>
  </si>
  <si>
    <t>Figure 1c</t>
    <phoneticPr fontId="1" type="noConversion"/>
  </si>
  <si>
    <t>Figure 4g</t>
    <phoneticPr fontId="1" type="noConversion"/>
  </si>
  <si>
    <t>10</t>
  </si>
  <si>
    <t>50</t>
  </si>
  <si>
    <t>IL-6</t>
    <phoneticPr fontId="1" type="noConversion"/>
  </si>
  <si>
    <t>MCP-1</t>
    <phoneticPr fontId="1" type="noConversion"/>
  </si>
  <si>
    <t>TNF-a</t>
    <phoneticPr fontId="1" type="noConversion"/>
  </si>
  <si>
    <t>IL-12</t>
    <phoneticPr fontId="1" type="noConversion"/>
  </si>
  <si>
    <t>IL-1b</t>
    <phoneticPr fontId="1" type="noConversion"/>
  </si>
  <si>
    <r>
      <t>B220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Arial"/>
        <family val="2"/>
      </rPr>
      <t>10^5</t>
    </r>
    <r>
      <rPr>
        <sz val="12"/>
        <color theme="1"/>
        <rFont val="等线"/>
        <family val="2"/>
        <charset val="134"/>
      </rPr>
      <t>）</t>
    </r>
    <r>
      <rPr>
        <sz val="12"/>
        <color theme="1"/>
        <rFont val="Arial"/>
        <family val="2"/>
      </rPr>
      <t>+ in SPL</t>
    </r>
    <phoneticPr fontId="1" type="noConversion"/>
  </si>
  <si>
    <r>
      <t>B220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Arial"/>
        <family val="2"/>
      </rPr>
      <t>10^5</t>
    </r>
    <r>
      <rPr>
        <sz val="12"/>
        <color theme="1"/>
        <rFont val="等线"/>
        <family val="2"/>
        <charset val="134"/>
      </rPr>
      <t>）</t>
    </r>
    <r>
      <rPr>
        <sz val="12"/>
        <color theme="1"/>
        <rFont val="Arial"/>
        <family val="2"/>
      </rPr>
      <t>+ in DLN</t>
    </r>
    <phoneticPr fontId="1" type="noConversion"/>
  </si>
  <si>
    <t>Cont</t>
    <phoneticPr fontId="1" type="noConversion"/>
  </si>
  <si>
    <t>Figure 5b %</t>
    <phoneticPr fontId="1" type="noConversion"/>
  </si>
  <si>
    <t>Figure 5b Number</t>
    <phoneticPr fontId="1" type="noConversion"/>
  </si>
  <si>
    <t>Figure 5c Number (10^3)</t>
    <phoneticPr fontId="1" type="noConversion"/>
  </si>
  <si>
    <t>Figure 5c %</t>
    <phoneticPr fontId="1" type="noConversion"/>
  </si>
  <si>
    <t>Cad</t>
  </si>
  <si>
    <t>Dhodh</t>
  </si>
  <si>
    <t>Umps</t>
  </si>
  <si>
    <t>Dctpp1</t>
  </si>
  <si>
    <t>Nudt2</t>
  </si>
  <si>
    <t>Entpd5</t>
  </si>
  <si>
    <t>Entpd6</t>
  </si>
  <si>
    <t>Cmpk1</t>
  </si>
  <si>
    <t>Cmpk2</t>
  </si>
  <si>
    <t>Ctps</t>
  </si>
  <si>
    <t>Ctps2</t>
  </si>
  <si>
    <t>Enpp1</t>
  </si>
  <si>
    <t>Rrm1</t>
  </si>
  <si>
    <t>Rrm2</t>
  </si>
  <si>
    <t>Rrm2b</t>
  </si>
  <si>
    <t>Dut</t>
  </si>
  <si>
    <t>Dtymk</t>
  </si>
  <si>
    <t>Uck1</t>
  </si>
  <si>
    <t>Uck2</t>
  </si>
  <si>
    <t>Uckl1</t>
  </si>
  <si>
    <t>Nt5e</t>
  </si>
  <si>
    <t>Nt5m</t>
  </si>
  <si>
    <t>Dctd</t>
  </si>
  <si>
    <t>Dck</t>
  </si>
  <si>
    <t>Tk1</t>
  </si>
  <si>
    <t>Tk2</t>
  </si>
  <si>
    <t>Tyms</t>
  </si>
  <si>
    <t>Tymp</t>
  </si>
  <si>
    <t>Uprt</t>
  </si>
  <si>
    <t>Nme1</t>
  </si>
  <si>
    <t>Nme2</t>
  </si>
  <si>
    <t>Nme6</t>
  </si>
  <si>
    <t>Nme7</t>
  </si>
  <si>
    <t>Heatmp</t>
    <phoneticPr fontId="1" type="noConversion"/>
  </si>
  <si>
    <t>gene_name</t>
  </si>
  <si>
    <t>NS_1</t>
  </si>
  <si>
    <t>NS_2</t>
  </si>
  <si>
    <t>NS_3</t>
  </si>
  <si>
    <t>NS_4</t>
  </si>
  <si>
    <t>LPS_1</t>
  </si>
  <si>
    <t>LPS_2</t>
  </si>
  <si>
    <t>LPS_3</t>
  </si>
  <si>
    <t>LPS_4</t>
  </si>
  <si>
    <t>LPSDSF_1</t>
  </si>
  <si>
    <t>LPSDSF_2</t>
  </si>
  <si>
    <t>LPSDSF_3</t>
  </si>
  <si>
    <t>LPSDSF_4</t>
  </si>
  <si>
    <t>IL4CD40_1</t>
  </si>
  <si>
    <t>IL4CD40_2</t>
  </si>
  <si>
    <t>IL4CD40_3</t>
  </si>
  <si>
    <t>IL4CD40_4</t>
  </si>
  <si>
    <t>IL4CD40DSF_1</t>
  </si>
  <si>
    <t>IL4CD40DSF_2</t>
  </si>
  <si>
    <t>IL4CD40DSF_3</t>
  </si>
  <si>
    <t>IL4CD40DSF_4</t>
  </si>
  <si>
    <t>Nudt22</t>
  </si>
  <si>
    <t>LPS</t>
  </si>
  <si>
    <t>LPS/DHODH</t>
  </si>
  <si>
    <t>LPS/DHODH/Uridine</t>
  </si>
  <si>
    <t>LPS/DHODH/Uridine/DSF</t>
  </si>
  <si>
    <t>LPS/DSF</t>
  </si>
  <si>
    <t>LPS/DSF/Uridine</t>
  </si>
  <si>
    <t>IL4CD40</t>
  </si>
  <si>
    <t>IL4CD40/DHODH</t>
  </si>
  <si>
    <t>IL4CD40/DHODH/Uridine</t>
  </si>
  <si>
    <t>IL4CD40/DHODH/Uridine/DSF</t>
  </si>
  <si>
    <t>IL4CD40/DSF</t>
  </si>
  <si>
    <t>IL4CD40/DSF/Uridine</t>
  </si>
  <si>
    <t>Figure 7b IL4CD40 10^3</t>
    <phoneticPr fontId="1" type="noConversion"/>
  </si>
  <si>
    <t>Figure 7b LPS 10^3</t>
    <phoneticPr fontId="1" type="noConversion"/>
  </si>
  <si>
    <t>Figure 7c IL4CD40 10^2</t>
    <phoneticPr fontId="1" type="noConversion"/>
  </si>
  <si>
    <t>Figure 7c LPS 10^2</t>
    <phoneticPr fontId="1" type="noConversion"/>
  </si>
  <si>
    <t>Figure 7e IL4CD40 10^3</t>
    <phoneticPr fontId="1" type="noConversion"/>
  </si>
  <si>
    <t>Figure 7e LPS 10^3</t>
    <phoneticPr fontId="1" type="noConversion"/>
  </si>
  <si>
    <t>Figure 7f LPS 10^2</t>
    <phoneticPr fontId="1" type="noConversion"/>
  </si>
  <si>
    <t>Figure 7f IL4CD40 10^2</t>
    <phoneticPr fontId="1" type="noConversion"/>
  </si>
  <si>
    <t>Figure 7g LPS 10^3</t>
    <phoneticPr fontId="1" type="noConversion"/>
  </si>
  <si>
    <t>Figure 7g IL4CD40 10^3</t>
    <phoneticPr fontId="1" type="noConversion"/>
  </si>
  <si>
    <t>Figure 7h IL4CD40 10^2</t>
    <phoneticPr fontId="1" type="noConversion"/>
  </si>
  <si>
    <t>Figure 7h LPS 10^2</t>
    <phoneticPr fontId="1" type="noConversion"/>
  </si>
  <si>
    <t>DSF 0</t>
  </si>
  <si>
    <t>Supplementary Figure 4a</t>
    <phoneticPr fontId="1" type="noConversion"/>
  </si>
  <si>
    <t>IL-4+CD40 DMSO</t>
    <phoneticPr fontId="1" type="noConversion"/>
  </si>
  <si>
    <t>DSF 0</t>
    <phoneticPr fontId="1" type="noConversion"/>
  </si>
  <si>
    <t>Sup-1a</t>
    <phoneticPr fontId="1" type="noConversion"/>
  </si>
  <si>
    <t>Sup-1b</t>
    <phoneticPr fontId="1" type="noConversion"/>
  </si>
  <si>
    <t>Sup-1c</t>
    <phoneticPr fontId="1" type="noConversion"/>
  </si>
  <si>
    <t>Sup-1d</t>
    <phoneticPr fontId="1" type="noConversion"/>
  </si>
  <si>
    <t>INCB3344 1 uM</t>
  </si>
  <si>
    <t>Maraviroc 1 uM</t>
  </si>
  <si>
    <t>DMSO</t>
  </si>
  <si>
    <t>Supplementary Figure 4c</t>
    <phoneticPr fontId="1" type="noConversion"/>
  </si>
  <si>
    <t>Sup-Fig-2b</t>
    <phoneticPr fontId="1" type="noConversion"/>
  </si>
  <si>
    <t>Sup-Fig-2c</t>
    <phoneticPr fontId="1" type="noConversion"/>
  </si>
  <si>
    <t>Sup-Fig-2d</t>
    <phoneticPr fontId="1" type="noConversion"/>
  </si>
  <si>
    <t>Sup-Fig-2e</t>
    <phoneticPr fontId="1" type="noConversion"/>
  </si>
  <si>
    <t>No stimuli</t>
  </si>
  <si>
    <t>DSF 0.01 uM</t>
  </si>
  <si>
    <t>DSF 0.1 uM</t>
  </si>
  <si>
    <t>DSF 1 uM</t>
  </si>
  <si>
    <t>BAY 11-7082 0.01 uM</t>
  </si>
  <si>
    <t>BAY 11-7082 0.1 uM</t>
  </si>
  <si>
    <t>BAY 11-7082 1 uM</t>
  </si>
  <si>
    <t>Ibrutinib 0.01 uM</t>
  </si>
  <si>
    <t>Ibrutinib 0.1 uM</t>
  </si>
  <si>
    <t>Ibrutinib 1 uM</t>
  </si>
  <si>
    <t>LY294002 0.01 uM</t>
  </si>
  <si>
    <t>LY294002 0.1 uM</t>
  </si>
  <si>
    <t>LY294002 1 uM</t>
  </si>
  <si>
    <t>Wortmannin 0.01 uM</t>
  </si>
  <si>
    <t>Wortmannin 0.1 uM</t>
  </si>
  <si>
    <t>Wortmannin 1 uM</t>
  </si>
  <si>
    <t>CD138+ LPS</t>
    <phoneticPr fontId="1" type="noConversion"/>
  </si>
  <si>
    <t>CD138+ IL4+aCD40</t>
    <phoneticPr fontId="1" type="noConversion"/>
  </si>
  <si>
    <t>DLN%</t>
    <phoneticPr fontId="1" type="noConversion"/>
  </si>
  <si>
    <t>BM%</t>
    <phoneticPr fontId="1" type="noConversion"/>
  </si>
  <si>
    <t>SPL%</t>
    <phoneticPr fontId="1" type="noConversion"/>
  </si>
  <si>
    <t>PB%</t>
    <phoneticPr fontId="1" type="noConversion"/>
  </si>
  <si>
    <t>Figure 4e%</t>
    <phoneticPr fontId="1" type="noConversion"/>
  </si>
  <si>
    <t>Figure 3g F4/8(10^2)</t>
    <phoneticPr fontId="1" type="noConversion"/>
  </si>
  <si>
    <t>Figure 3h C4d%</t>
    <phoneticPr fontId="1" type="noConversion"/>
  </si>
  <si>
    <t>Figure 3b  IgM%</t>
    <phoneticPr fontId="1" type="noConversion"/>
  </si>
  <si>
    <t>Figure 1b B220+IL4CD40(10^3)</t>
    <phoneticPr fontId="1" type="noConversion"/>
  </si>
  <si>
    <t>Figure 1b CD138+IL4CD40(10^2)</t>
    <phoneticPr fontId="1" type="noConversion"/>
  </si>
  <si>
    <t>Figure 1b CD138+LPS(10^2)</t>
    <phoneticPr fontId="1" type="noConversion"/>
  </si>
  <si>
    <t>Figure 1b B220+ LPS(10^3)</t>
    <phoneticPr fontId="1" type="noConversion"/>
  </si>
  <si>
    <t>No depletion</t>
  </si>
  <si>
    <t>CD8Δ-Cont</t>
  </si>
  <si>
    <t>CD8Δ-DSF</t>
  </si>
  <si>
    <t>Supplementary Figure 5b</t>
    <phoneticPr fontId="1" type="noConversion"/>
  </si>
  <si>
    <t>SPL, %CD4+ cells in live cells</t>
    <phoneticPr fontId="1" type="noConversion"/>
  </si>
  <si>
    <t>SPL, %CD8+ cells in live cells</t>
    <phoneticPr fontId="1" type="noConversion"/>
  </si>
  <si>
    <t>LN, %CD4+ cells in live cells</t>
    <phoneticPr fontId="1" type="noConversion"/>
  </si>
  <si>
    <t>LN, %CD8+ cells in live cells</t>
    <phoneticPr fontId="1" type="noConversion"/>
  </si>
  <si>
    <t>PB, %CD4+ cells in live cells</t>
    <phoneticPr fontId="1" type="noConversion"/>
  </si>
  <si>
    <t>PB, %CD8+ cells in live cells</t>
    <phoneticPr fontId="1" type="noConversion"/>
  </si>
  <si>
    <t>Description</t>
  </si>
  <si>
    <t>Count</t>
  </si>
  <si>
    <t>Ribosome biogenesis in eukaryotes</t>
  </si>
  <si>
    <t>RNA transport</t>
  </si>
  <si>
    <t>Steroid biosynthesis</t>
  </si>
  <si>
    <t>One carbon pool by folate</t>
  </si>
  <si>
    <t>Pyrimidine metabolism</t>
  </si>
  <si>
    <t>Purine metabolism</t>
  </si>
  <si>
    <t>RNA polymerase</t>
  </si>
  <si>
    <t>Cytosolic DNA-sensing pathway</t>
  </si>
  <si>
    <t>Antifolate resistance</t>
  </si>
  <si>
    <t>Terpenoid backbone biosynthesis</t>
  </si>
  <si>
    <t>Biosynthesis of amino acids</t>
  </si>
  <si>
    <t>Aminoacyl-tRNA biosynthesis</t>
  </si>
  <si>
    <t>Glycine, serine and threonine metabolism</t>
  </si>
  <si>
    <t>IL-17 signaling pathway</t>
  </si>
  <si>
    <t>Small cell lung cancer</t>
  </si>
  <si>
    <t>Alanine, aspartate and glutamate metabolism</t>
  </si>
  <si>
    <t>TNF signaling pathway</t>
  </si>
  <si>
    <t>Phototransduction</t>
  </si>
  <si>
    <t>NF-kappa B signaling pathway</t>
  </si>
  <si>
    <t>p53 signaling pathway</t>
  </si>
  <si>
    <t>padj</t>
  </si>
  <si>
    <t>-log10(padj)</t>
    <phoneticPr fontId="1" type="noConversion"/>
  </si>
  <si>
    <t>Hepatocellular carcinoma</t>
  </si>
  <si>
    <t>Hippo signaling pathway</t>
  </si>
  <si>
    <t>Arrhythmogenic right ventricular cardiomyopathy (ARVC)</t>
  </si>
  <si>
    <t>mTOR signaling pathway</t>
  </si>
  <si>
    <t>Pathways in cancer</t>
  </si>
  <si>
    <t>Hypertrophic cardiomyopathy (HCM)</t>
  </si>
  <si>
    <t>Dilated cardiomyopathy (DCM)</t>
  </si>
  <si>
    <t>Wnt signaling pathway</t>
  </si>
  <si>
    <t>Gastric cancer</t>
  </si>
  <si>
    <t>Melanogenesis</t>
  </si>
  <si>
    <t>Aldosterone synthesis and secretion</t>
  </si>
  <si>
    <t>Amoebiasis</t>
  </si>
  <si>
    <t>Cushing syndrome</t>
  </si>
  <si>
    <t>Proteoglycans in cancer</t>
  </si>
  <si>
    <t>Basal cell carcinoma</t>
  </si>
  <si>
    <t>MicroRNAs in cancer</t>
  </si>
  <si>
    <t>Complement and coagulation cascades</t>
  </si>
  <si>
    <t>Human papillomavirus infection</t>
  </si>
  <si>
    <t>Cytokine-cytokine receptor interaction</t>
  </si>
  <si>
    <t>Human T-cell leukemia virus 1 infection</t>
  </si>
  <si>
    <t>IL-4+antiCD40-stimulated B cells:Treated with vs. Without Ibrutinib</t>
    <phoneticPr fontId="1" type="noConversion"/>
  </si>
  <si>
    <t>IL-4+antiCD40-stimulated B cells vs. Unstimulated</t>
    <phoneticPr fontId="1" type="noConversion"/>
  </si>
  <si>
    <t>Hematopoietic cell lineage</t>
  </si>
  <si>
    <t>Parathyroid hormone synthesis, secretion and action</t>
  </si>
  <si>
    <t>ABC transporters</t>
  </si>
  <si>
    <t>Natural killer cell mediated cytotoxicity</t>
  </si>
  <si>
    <t>Neuroactive ligand-receptor interaction</t>
  </si>
  <si>
    <t>PI3K-Akt signaling pathway</t>
  </si>
  <si>
    <t>Transcriptional misregulation in cancer</t>
  </si>
  <si>
    <t>Fat digestion and absorption</t>
  </si>
  <si>
    <t>Alcoholism</t>
  </si>
  <si>
    <t>Hepatitis B</t>
  </si>
  <si>
    <t>Th17 cell differentiation</t>
  </si>
  <si>
    <t>Drug metabolism - cytochrome P450</t>
  </si>
  <si>
    <t>ECM-receptor interaction</t>
  </si>
  <si>
    <t>Metabolism of xenobiotics by cytochrome P450</t>
  </si>
  <si>
    <t>Arachidonic acid metabolism</t>
  </si>
  <si>
    <t>LPS-stimulated B cells:Treated with vs. Without Ibrutinib</t>
    <phoneticPr fontId="1" type="noConversion"/>
  </si>
  <si>
    <t>C-type lectin receptor signaling pathway</t>
  </si>
  <si>
    <t>Epstein-Barr virus infection</t>
  </si>
  <si>
    <t>Measles</t>
  </si>
  <si>
    <t>Rheumatoid arthritis</t>
  </si>
  <si>
    <t>Toll-like receptor signaling pathway</t>
  </si>
  <si>
    <t>African trypanosomiasis</t>
  </si>
  <si>
    <t>Intestinal immune network for IgA production</t>
  </si>
  <si>
    <t>LPS-stimulated B cells vs. Unstimulated</t>
    <phoneticPr fontId="1" type="noConversion"/>
  </si>
  <si>
    <t>Carbon metabolism</t>
  </si>
  <si>
    <t>RNA degradation</t>
  </si>
  <si>
    <t>Propanoate metabolism</t>
  </si>
  <si>
    <t>Basal transcription factors</t>
  </si>
  <si>
    <t>N-Glycan biosynthesis</t>
  </si>
  <si>
    <t>Citrate cycle (TCA cycle)</t>
  </si>
  <si>
    <t>Nucleotide excision repair</t>
  </si>
  <si>
    <t>Thiamine metabolism</t>
  </si>
  <si>
    <t>Porphyrin and chlorophyll metabolism</t>
  </si>
  <si>
    <t>IL-4+antiCD40-stimulated B cells with/without DSF</t>
    <phoneticPr fontId="1" type="noConversion"/>
  </si>
  <si>
    <t>LPS-stimulated B cells with/without DSF</t>
    <phoneticPr fontId="1" type="noConversion"/>
  </si>
  <si>
    <t>Thermogenesis</t>
  </si>
  <si>
    <t>Oxidative phosphorylation</t>
  </si>
  <si>
    <t>Parkinson disease</t>
  </si>
  <si>
    <t>Huntington disease</t>
  </si>
  <si>
    <t>Fanconi anemia pathway</t>
  </si>
  <si>
    <t>Alzheimer disease</t>
  </si>
  <si>
    <t>Figure 6a</t>
    <phoneticPr fontId="1" type="noConversion"/>
  </si>
  <si>
    <t>Figure 6b</t>
    <phoneticPr fontId="1" type="noConversion"/>
  </si>
  <si>
    <t>Figure 6c</t>
    <phoneticPr fontId="1" type="noConversion"/>
  </si>
  <si>
    <t>Supplementary Figure 7a</t>
    <phoneticPr fontId="1" type="noConversion"/>
  </si>
  <si>
    <t>Supplementary Figure 7b</t>
    <phoneticPr fontId="1" type="noConversion"/>
  </si>
  <si>
    <t>Supplementary Figure 7c</t>
    <phoneticPr fontId="1" type="noConversion"/>
  </si>
  <si>
    <t>Supplementary Figure 7d</t>
    <phoneticPr fontId="1" type="noConversion"/>
  </si>
  <si>
    <t>a</t>
    <phoneticPr fontId="1" type="noConversion"/>
  </si>
  <si>
    <t>b</t>
    <phoneticPr fontId="1" type="noConversion"/>
  </si>
  <si>
    <t>Supplementary figure 3</t>
    <phoneticPr fontId="1" type="noConversion"/>
  </si>
  <si>
    <t>Figure 6d,e</t>
    <phoneticPr fontId="1" type="noConversion"/>
  </si>
  <si>
    <t>de novo</t>
    <phoneticPr fontId="1" type="noConversion"/>
  </si>
  <si>
    <t>salvage</t>
    <phoneticPr fontId="1" type="noConversion"/>
  </si>
  <si>
    <t>Figure 4b</t>
    <phoneticPr fontId="1" type="noConversion"/>
  </si>
  <si>
    <t>Figure 4d</t>
    <phoneticPr fontId="1" type="noConversion"/>
  </si>
  <si>
    <t>Figure 3d IgM (10^5)</t>
    <phoneticPr fontId="1" type="noConversion"/>
  </si>
  <si>
    <t>Figure 3e IgG (10^5)</t>
    <phoneticPr fontId="1" type="noConversion"/>
  </si>
  <si>
    <t>Graft Weight POD9 (mg)</t>
    <phoneticPr fontId="1" type="noConversion"/>
  </si>
  <si>
    <t>&gt;100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游ゴシック"/>
      <family val="2"/>
      <charset val="134"/>
      <scheme val="minor"/>
    </font>
    <font>
      <sz val="9"/>
      <name val="游ゴシック"/>
      <family val="2"/>
      <charset val="134"/>
      <scheme val="minor"/>
    </font>
    <font>
      <sz val="12"/>
      <color theme="1"/>
      <name val="Arial"/>
      <family val="2"/>
    </font>
    <font>
      <sz val="8"/>
      <name val="Arial"/>
      <family val="2"/>
    </font>
    <font>
      <sz val="12"/>
      <name val="Arial"/>
      <family val="2"/>
    </font>
    <font>
      <sz val="12"/>
      <color theme="1"/>
      <name val="等线"/>
      <family val="2"/>
      <charset val="134"/>
    </font>
    <font>
      <sz val="14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name val="Arial"/>
      <family val="2"/>
    </font>
    <font>
      <sz val="10"/>
      <name val="Arial"/>
      <family val="2"/>
    </font>
    <font>
      <sz val="10"/>
      <color theme="1"/>
      <name val="游ゴシック"/>
      <family val="2"/>
      <charset val="134"/>
      <scheme val="minor"/>
    </font>
    <font>
      <sz val="10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2" fillId="0" borderId="1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4" fillId="0" borderId="1" xfId="0" applyFont="1" applyBorder="1" applyAlignment="1">
      <alignment horizontal="left"/>
    </xf>
    <xf numFmtId="0" fontId="4" fillId="0" borderId="0" xfId="0" applyFont="1">
      <alignment vertical="center"/>
    </xf>
    <xf numFmtId="0" fontId="7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4" fillId="0" borderId="1" xfId="0" applyFont="1" applyBorder="1" applyAlignment="1">
      <alignment horizontal="center" wrapText="1"/>
    </xf>
    <xf numFmtId="0" fontId="9" fillId="0" borderId="1" xfId="0" applyFont="1" applyBorder="1" applyAlignment="1"/>
    <xf numFmtId="0" fontId="2" fillId="0" borderId="4" xfId="0" applyFont="1" applyBorder="1">
      <alignment vertical="center"/>
    </xf>
    <xf numFmtId="0" fontId="4" fillId="0" borderId="1" xfId="0" applyFont="1" applyBorder="1">
      <alignment vertical="center"/>
    </xf>
    <xf numFmtId="0" fontId="10" fillId="0" borderId="0" xfId="0" applyFont="1" applyAlignment="1"/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/>
    <xf numFmtId="0" fontId="0" fillId="0" borderId="1" xfId="0" applyBorder="1">
      <alignment vertical="center"/>
    </xf>
    <xf numFmtId="0" fontId="13" fillId="0" borderId="1" xfId="0" applyFont="1" applyBorder="1">
      <alignment vertical="center"/>
    </xf>
    <xf numFmtId="0" fontId="0" fillId="0" borderId="1" xfId="0" quotePrefix="1" applyBorder="1">
      <alignment vertical="center"/>
    </xf>
    <xf numFmtId="11" fontId="0" fillId="0" borderId="1" xfId="0" applyNumberForma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2" fontId="0" fillId="0" borderId="0" xfId="0" applyNumberFormat="1">
      <alignment vertical="center"/>
    </xf>
    <xf numFmtId="2" fontId="4" fillId="0" borderId="1" xfId="0" applyNumberFormat="1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A7766-79CD-C74B-9F80-EC019875A5EC}">
  <dimension ref="A1:W32"/>
  <sheetViews>
    <sheetView topLeftCell="A4" zoomScale="81" workbookViewId="0">
      <selection activeCell="L24" sqref="L24"/>
    </sheetView>
  </sheetViews>
  <sheetFormatPr defaultColWidth="11.5546875" defaultRowHeight="19.899999999999999" x14ac:dyDescent="0.8"/>
  <cols>
    <col min="1" max="1" width="28.44140625" customWidth="1"/>
    <col min="2" max="2" width="12.44140625" customWidth="1"/>
    <col min="3" max="3" width="12.77734375" customWidth="1"/>
    <col min="4" max="4" width="12.6640625" customWidth="1"/>
    <col min="9" max="9" width="13.44140625" customWidth="1"/>
    <col min="10" max="10" width="12.44140625" customWidth="1"/>
  </cols>
  <sheetData>
    <row r="1" spans="1:23" x14ac:dyDescent="0.8">
      <c r="A1" s="30" t="s">
        <v>212</v>
      </c>
      <c r="B1" s="30"/>
      <c r="C1" s="30"/>
      <c r="D1" s="30"/>
      <c r="E1" s="30"/>
      <c r="F1" s="8"/>
      <c r="G1" s="30" t="s">
        <v>215</v>
      </c>
      <c r="H1" s="30"/>
      <c r="I1" s="30"/>
      <c r="J1" s="30"/>
      <c r="K1" s="30"/>
      <c r="L1" s="8"/>
      <c r="M1" s="27" t="s">
        <v>51</v>
      </c>
      <c r="N1" s="28"/>
      <c r="O1" s="28"/>
      <c r="P1" s="28"/>
      <c r="Q1" s="31"/>
      <c r="R1" s="8"/>
      <c r="S1" s="27" t="s">
        <v>50</v>
      </c>
      <c r="T1" s="28"/>
      <c r="U1" s="28"/>
      <c r="V1" s="28"/>
      <c r="W1" s="28"/>
    </row>
    <row r="2" spans="1:23" x14ac:dyDescent="0.4">
      <c r="A2" s="4" t="s">
        <v>0</v>
      </c>
      <c r="B2" s="4" t="s">
        <v>46</v>
      </c>
      <c r="C2" s="4" t="s">
        <v>47</v>
      </c>
      <c r="D2" s="4" t="s">
        <v>48</v>
      </c>
      <c r="E2" s="4" t="s">
        <v>49</v>
      </c>
      <c r="F2" s="6"/>
      <c r="G2" s="4" t="s">
        <v>0</v>
      </c>
      <c r="H2" s="4" t="s">
        <v>46</v>
      </c>
      <c r="I2" s="4" t="s">
        <v>47</v>
      </c>
      <c r="J2" s="4" t="s">
        <v>48</v>
      </c>
      <c r="K2" s="4" t="s">
        <v>49</v>
      </c>
      <c r="L2" s="6"/>
      <c r="M2" s="4" t="s">
        <v>0</v>
      </c>
      <c r="N2" s="4" t="s">
        <v>46</v>
      </c>
      <c r="O2" s="4" t="s">
        <v>47</v>
      </c>
      <c r="P2" s="4" t="s">
        <v>48</v>
      </c>
      <c r="Q2" s="4" t="s">
        <v>49</v>
      </c>
      <c r="R2" s="6"/>
      <c r="S2" s="4" t="s">
        <v>0</v>
      </c>
      <c r="T2" s="4" t="s">
        <v>46</v>
      </c>
      <c r="U2" s="4" t="s">
        <v>47</v>
      </c>
      <c r="V2" s="4" t="s">
        <v>48</v>
      </c>
      <c r="W2" s="4" t="s">
        <v>49</v>
      </c>
    </row>
    <row r="3" spans="1:23" x14ac:dyDescent="0.4">
      <c r="A3" s="5">
        <v>8.6999999999999994E-2</v>
      </c>
      <c r="B3" s="5">
        <v>19.652999999999999</v>
      </c>
      <c r="C3" s="5">
        <v>19.463999999999999</v>
      </c>
      <c r="D3" s="5">
        <v>0.14000000000000001</v>
      </c>
      <c r="E3" s="5">
        <v>0.19</v>
      </c>
      <c r="F3" s="7"/>
      <c r="G3" s="5">
        <v>8.6999999999999994E-2</v>
      </c>
      <c r="H3" s="5">
        <v>11.422000000000001</v>
      </c>
      <c r="I3" s="5">
        <v>12.238</v>
      </c>
      <c r="J3" s="5">
        <v>8.5000000000000006E-2</v>
      </c>
      <c r="K3" s="5">
        <v>0.155</v>
      </c>
      <c r="L3" s="7"/>
      <c r="M3" s="5">
        <v>0.03</v>
      </c>
      <c r="N3" s="5">
        <v>43.84</v>
      </c>
      <c r="O3" s="5">
        <v>35.51</v>
      </c>
      <c r="P3" s="5">
        <v>0</v>
      </c>
      <c r="Q3" s="5">
        <v>0</v>
      </c>
      <c r="R3" s="7"/>
      <c r="S3" s="5">
        <v>0.03</v>
      </c>
      <c r="T3" s="5">
        <v>35.049999999999997</v>
      </c>
      <c r="U3" s="5">
        <v>38.799999999999997</v>
      </c>
      <c r="V3" s="5">
        <v>7.0000000000000007E-2</v>
      </c>
      <c r="W3" s="5">
        <v>7.0000000000000007E-2</v>
      </c>
    </row>
    <row r="4" spans="1:23" x14ac:dyDescent="0.4">
      <c r="A4" s="5">
        <v>5.3999999999999999E-2</v>
      </c>
      <c r="B4" s="5">
        <v>23.925000000000001</v>
      </c>
      <c r="C4" s="5">
        <v>21.419</v>
      </c>
      <c r="D4" s="5">
        <v>0.126</v>
      </c>
      <c r="E4" s="5">
        <v>0.14599999999999999</v>
      </c>
      <c r="F4" s="7"/>
      <c r="G4" s="5">
        <v>5.3999999999999999E-2</v>
      </c>
      <c r="H4" s="5">
        <v>11.103</v>
      </c>
      <c r="I4" s="5">
        <v>10.146000000000001</v>
      </c>
      <c r="J4" s="5">
        <v>0.187</v>
      </c>
      <c r="K4" s="5">
        <v>0.16200000000000001</v>
      </c>
      <c r="L4" s="7"/>
      <c r="M4" s="5">
        <v>0</v>
      </c>
      <c r="N4" s="5">
        <v>50.48</v>
      </c>
      <c r="O4" s="5">
        <v>40.1</v>
      </c>
      <c r="P4" s="5">
        <v>0.04</v>
      </c>
      <c r="Q4" s="5">
        <v>0.02</v>
      </c>
      <c r="R4" s="7"/>
      <c r="S4" s="5">
        <v>0</v>
      </c>
      <c r="T4" s="5">
        <v>44.54</v>
      </c>
      <c r="U4" s="5">
        <v>34.97</v>
      </c>
      <c r="V4" s="5">
        <v>0.01</v>
      </c>
      <c r="W4" s="5">
        <v>0.03</v>
      </c>
    </row>
    <row r="5" spans="1:23" x14ac:dyDescent="0.4">
      <c r="A5" s="5">
        <v>4.8000000000000001E-2</v>
      </c>
      <c r="B5" s="5">
        <v>23.100999999999999</v>
      </c>
      <c r="C5" s="5">
        <v>21.026</v>
      </c>
      <c r="D5" s="5">
        <v>6.5000000000000002E-2</v>
      </c>
      <c r="E5" s="5">
        <v>7.8E-2</v>
      </c>
      <c r="F5" s="7"/>
      <c r="G5" s="5">
        <v>4.8000000000000001E-2</v>
      </c>
      <c r="H5" s="5">
        <v>13.618</v>
      </c>
      <c r="I5" s="5">
        <v>9.5380000000000003</v>
      </c>
      <c r="J5" s="5">
        <v>0.21</v>
      </c>
      <c r="K5" s="5">
        <v>0.33400000000000002</v>
      </c>
      <c r="L5" s="7"/>
      <c r="M5" s="5">
        <v>0.01</v>
      </c>
      <c r="N5" s="5">
        <v>36.6</v>
      </c>
      <c r="O5" s="5">
        <v>36.15</v>
      </c>
      <c r="P5" s="5">
        <v>0.01</v>
      </c>
      <c r="Q5" s="5">
        <v>0.06</v>
      </c>
      <c r="R5" s="7"/>
      <c r="S5" s="5">
        <v>0.01</v>
      </c>
      <c r="T5" s="5">
        <v>51.37</v>
      </c>
      <c r="U5" s="5">
        <v>34.729999999999997</v>
      </c>
      <c r="V5" s="5">
        <v>0</v>
      </c>
      <c r="W5" s="5">
        <v>0.05</v>
      </c>
    </row>
    <row r="6" spans="1:23" x14ac:dyDescent="0.4">
      <c r="A6" s="5">
        <v>9.5000000000000001E-2</v>
      </c>
      <c r="B6" s="5">
        <v>18.298999999999999</v>
      </c>
      <c r="C6" s="5"/>
      <c r="D6" s="5"/>
      <c r="E6" s="5"/>
      <c r="F6" s="7"/>
      <c r="G6" s="5">
        <v>9.5000000000000001E-2</v>
      </c>
      <c r="H6" s="5">
        <v>14.097</v>
      </c>
      <c r="I6" s="5"/>
      <c r="J6" s="5"/>
      <c r="K6" s="5"/>
      <c r="L6" s="7"/>
      <c r="M6" s="5">
        <v>0.01</v>
      </c>
      <c r="N6" s="5">
        <v>35.97</v>
      </c>
      <c r="O6" s="5"/>
      <c r="P6" s="5"/>
      <c r="Q6" s="5"/>
      <c r="R6" s="7"/>
      <c r="S6" s="5">
        <v>0.01</v>
      </c>
      <c r="T6" s="5">
        <v>54.46</v>
      </c>
      <c r="U6" s="5"/>
      <c r="V6" s="5"/>
      <c r="W6" s="5"/>
    </row>
    <row r="7" spans="1:23" x14ac:dyDescent="0.4">
      <c r="A7" s="5">
        <v>2.3E-2</v>
      </c>
      <c r="B7" s="5">
        <v>23.157</v>
      </c>
      <c r="C7" s="5"/>
      <c r="D7" s="5"/>
      <c r="E7" s="5"/>
      <c r="F7" s="7"/>
      <c r="G7" s="5">
        <v>2.3E-2</v>
      </c>
      <c r="H7" s="5">
        <v>13.994</v>
      </c>
      <c r="I7" s="5"/>
      <c r="J7" s="5"/>
      <c r="K7" s="5"/>
      <c r="L7" s="7"/>
      <c r="M7" s="5">
        <v>0</v>
      </c>
      <c r="N7" s="5">
        <v>46.15</v>
      </c>
      <c r="O7" s="5"/>
      <c r="P7" s="5"/>
      <c r="Q7" s="5"/>
      <c r="R7" s="7"/>
      <c r="S7" s="5">
        <v>0</v>
      </c>
      <c r="T7" s="5">
        <v>53.49</v>
      </c>
      <c r="U7" s="5"/>
      <c r="V7" s="5"/>
      <c r="W7" s="5"/>
    </row>
    <row r="8" spans="1:23" x14ac:dyDescent="0.4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</row>
    <row r="9" spans="1:23" x14ac:dyDescent="0.4">
      <c r="A9" s="32" t="s">
        <v>213</v>
      </c>
      <c r="B9" s="32"/>
      <c r="C9" s="32"/>
      <c r="D9" s="32"/>
      <c r="E9" s="32"/>
      <c r="F9" s="7"/>
      <c r="G9" s="32" t="s">
        <v>214</v>
      </c>
      <c r="H9" s="32"/>
      <c r="I9" s="32"/>
      <c r="J9" s="32"/>
      <c r="K9" s="32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</row>
    <row r="10" spans="1:23" x14ac:dyDescent="0.4">
      <c r="A10" s="4" t="s">
        <v>0</v>
      </c>
      <c r="B10" s="4" t="s">
        <v>46</v>
      </c>
      <c r="C10" s="4" t="s">
        <v>47</v>
      </c>
      <c r="D10" s="4" t="s">
        <v>48</v>
      </c>
      <c r="E10" s="4" t="s">
        <v>49</v>
      </c>
      <c r="F10" s="7"/>
      <c r="G10" s="4" t="s">
        <v>0</v>
      </c>
      <c r="H10" s="4" t="s">
        <v>46</v>
      </c>
      <c r="I10" s="4" t="s">
        <v>47</v>
      </c>
      <c r="J10" s="4" t="s">
        <v>48</v>
      </c>
      <c r="K10" s="4" t="s">
        <v>49</v>
      </c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</row>
    <row r="11" spans="1:23" x14ac:dyDescent="0.4">
      <c r="A11" s="5">
        <v>0.03</v>
      </c>
      <c r="B11" s="5">
        <v>43.84</v>
      </c>
      <c r="C11" s="5">
        <v>35.51</v>
      </c>
      <c r="D11" s="5">
        <v>0</v>
      </c>
      <c r="E11" s="5">
        <v>0</v>
      </c>
      <c r="F11" s="7"/>
      <c r="G11" s="5">
        <v>0.03</v>
      </c>
      <c r="H11" s="5">
        <v>35.049999999999997</v>
      </c>
      <c r="I11" s="5">
        <v>38.799999999999997</v>
      </c>
      <c r="J11" s="5">
        <v>7.0000000000000007E-2</v>
      </c>
      <c r="K11" s="5">
        <v>7.0000000000000007E-2</v>
      </c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</row>
    <row r="12" spans="1:23" x14ac:dyDescent="0.4">
      <c r="A12" s="5">
        <v>0</v>
      </c>
      <c r="B12" s="5">
        <v>50.48</v>
      </c>
      <c r="C12" s="5">
        <v>40.1</v>
      </c>
      <c r="D12" s="5">
        <v>0.04</v>
      </c>
      <c r="E12" s="5">
        <v>0.02</v>
      </c>
      <c r="F12" s="7"/>
      <c r="G12" s="5">
        <v>0</v>
      </c>
      <c r="H12" s="5">
        <v>44.54</v>
      </c>
      <c r="I12" s="5">
        <v>34.97</v>
      </c>
      <c r="J12" s="5">
        <v>0.01</v>
      </c>
      <c r="K12" s="5">
        <v>0.03</v>
      </c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</row>
    <row r="13" spans="1:23" x14ac:dyDescent="0.4">
      <c r="A13" s="5">
        <v>0.01</v>
      </c>
      <c r="B13" s="5">
        <v>36.6</v>
      </c>
      <c r="C13" s="5">
        <v>36.15</v>
      </c>
      <c r="D13" s="5">
        <v>0.01</v>
      </c>
      <c r="E13" s="5">
        <v>0.06</v>
      </c>
      <c r="F13" s="7"/>
      <c r="G13" s="5">
        <v>0.01</v>
      </c>
      <c r="H13" s="5">
        <v>51.37</v>
      </c>
      <c r="I13" s="5">
        <v>34.729999999999997</v>
      </c>
      <c r="J13" s="5">
        <v>0</v>
      </c>
      <c r="K13" s="5">
        <v>0.05</v>
      </c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</row>
    <row r="14" spans="1:23" x14ac:dyDescent="0.4">
      <c r="A14" s="5">
        <v>0.01</v>
      </c>
      <c r="B14" s="5">
        <v>35.97</v>
      </c>
      <c r="C14" s="5"/>
      <c r="D14" s="5"/>
      <c r="E14" s="5"/>
      <c r="F14" s="7"/>
      <c r="G14" s="5">
        <v>0.01</v>
      </c>
      <c r="H14" s="5">
        <v>54.46</v>
      </c>
      <c r="I14" s="5"/>
      <c r="J14" s="5"/>
      <c r="K14" s="5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</row>
    <row r="15" spans="1:23" x14ac:dyDescent="0.4">
      <c r="A15" s="5">
        <v>0</v>
      </c>
      <c r="B15" s="5">
        <v>46.15</v>
      </c>
      <c r="C15" s="5"/>
      <c r="D15" s="5"/>
      <c r="E15" s="5"/>
      <c r="F15" s="7"/>
      <c r="G15" s="5">
        <v>0</v>
      </c>
      <c r="H15" s="5">
        <v>53.49</v>
      </c>
      <c r="I15" s="5"/>
      <c r="J15" s="5"/>
      <c r="K15" s="5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</row>
    <row r="16" spans="1:23" x14ac:dyDescent="0.8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8">
      <c r="A17" s="29" t="s">
        <v>74</v>
      </c>
      <c r="B17" s="29"/>
      <c r="C17" s="29"/>
      <c r="D17" s="29"/>
      <c r="E17" s="29"/>
      <c r="F17" s="29"/>
      <c r="G17" s="29"/>
      <c r="H17" s="29"/>
      <c r="I17" s="29"/>
      <c r="J17" s="29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ht="18" customHeight="1" x14ac:dyDescent="0.4">
      <c r="A18" s="3"/>
      <c r="B18" s="4" t="s">
        <v>61</v>
      </c>
      <c r="C18" s="4" t="s">
        <v>62</v>
      </c>
      <c r="D18" s="4" t="s">
        <v>63</v>
      </c>
      <c r="E18" s="4" t="s">
        <v>64</v>
      </c>
      <c r="F18" s="4" t="s">
        <v>65</v>
      </c>
      <c r="G18" s="4" t="s">
        <v>66</v>
      </c>
      <c r="H18" s="4" t="s">
        <v>67</v>
      </c>
      <c r="I18" s="4" t="s">
        <v>68</v>
      </c>
      <c r="J18" s="4" t="s">
        <v>69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ht="18" customHeight="1" x14ac:dyDescent="0.4">
      <c r="A19" s="12" t="s">
        <v>70</v>
      </c>
      <c r="B19" s="5" t="s">
        <v>331</v>
      </c>
      <c r="C19" s="5">
        <v>431.2</v>
      </c>
      <c r="D19" s="5">
        <v>87.33</v>
      </c>
      <c r="E19" s="5" t="s">
        <v>331</v>
      </c>
      <c r="F19" s="5" t="s">
        <v>331</v>
      </c>
      <c r="G19" s="5">
        <v>2452</v>
      </c>
      <c r="H19" s="5" t="s">
        <v>331</v>
      </c>
      <c r="I19" s="5">
        <v>904.2</v>
      </c>
      <c r="J19" s="5" t="s">
        <v>331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ht="18" customHeight="1" x14ac:dyDescent="0.4">
      <c r="A20" s="12" t="s">
        <v>71</v>
      </c>
      <c r="B20" s="5" t="s">
        <v>331</v>
      </c>
      <c r="C20" s="5">
        <v>714.3</v>
      </c>
      <c r="D20" s="5">
        <v>47.22</v>
      </c>
      <c r="E20" s="5" t="s">
        <v>331</v>
      </c>
      <c r="F20" s="5" t="s">
        <v>331</v>
      </c>
      <c r="G20" s="5">
        <v>347.4</v>
      </c>
      <c r="H20" s="5" t="s">
        <v>331</v>
      </c>
      <c r="I20" s="5">
        <v>541.79999999999995</v>
      </c>
      <c r="J20" s="5">
        <v>4434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ht="18" customHeight="1" x14ac:dyDescent="0.4">
      <c r="A21" s="12" t="s">
        <v>72</v>
      </c>
      <c r="B21" s="5" t="s">
        <v>331</v>
      </c>
      <c r="C21" s="5">
        <v>470.8</v>
      </c>
      <c r="D21" s="5">
        <v>266.10000000000002</v>
      </c>
      <c r="E21" s="5" t="s">
        <v>331</v>
      </c>
      <c r="F21" s="5" t="s">
        <v>331</v>
      </c>
      <c r="G21" s="5">
        <v>610.20000000000005</v>
      </c>
      <c r="H21" s="5" t="s">
        <v>331</v>
      </c>
      <c r="I21" s="5">
        <v>1003</v>
      </c>
      <c r="J21" s="5">
        <v>369.1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ht="18" customHeight="1" x14ac:dyDescent="0.4">
      <c r="A22" s="12" t="s">
        <v>73</v>
      </c>
      <c r="B22" s="5" t="s">
        <v>331</v>
      </c>
      <c r="C22" s="5">
        <v>240.6</v>
      </c>
      <c r="D22" s="5">
        <v>275.10000000000002</v>
      </c>
      <c r="E22" s="5" t="s">
        <v>331</v>
      </c>
      <c r="F22" s="5" t="s">
        <v>331</v>
      </c>
      <c r="G22" s="5">
        <v>280.39999999999998</v>
      </c>
      <c r="H22" s="5" t="s">
        <v>331</v>
      </c>
      <c r="I22" s="5">
        <v>540.6</v>
      </c>
      <c r="J22" s="5">
        <v>181.2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x14ac:dyDescent="0.8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8">
      <c r="A24" s="30" t="s">
        <v>44</v>
      </c>
      <c r="B24" s="30"/>
      <c r="C24" s="30"/>
      <c r="D24" s="30"/>
      <c r="E24" s="30"/>
      <c r="F24" s="8"/>
      <c r="G24" s="30" t="s">
        <v>45</v>
      </c>
      <c r="H24" s="30"/>
      <c r="I24" s="30"/>
      <c r="J24" s="30"/>
      <c r="K24" s="30"/>
      <c r="L24" s="8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x14ac:dyDescent="0.4">
      <c r="A25" s="4" t="s">
        <v>0</v>
      </c>
      <c r="B25" s="4" t="s">
        <v>40</v>
      </c>
      <c r="C25" s="4" t="s">
        <v>41</v>
      </c>
      <c r="D25" s="4" t="s">
        <v>42</v>
      </c>
      <c r="E25" s="4" t="s">
        <v>43</v>
      </c>
      <c r="F25" s="6"/>
      <c r="G25" s="4" t="s">
        <v>0</v>
      </c>
      <c r="H25" s="4" t="s">
        <v>40</v>
      </c>
      <c r="I25" s="4" t="s">
        <v>41</v>
      </c>
      <c r="J25" s="4" t="s">
        <v>42</v>
      </c>
      <c r="K25" s="4" t="s">
        <v>43</v>
      </c>
      <c r="L25" s="6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4">
      <c r="A26" s="5">
        <v>14</v>
      </c>
      <c r="B26" s="5">
        <v>171</v>
      </c>
      <c r="C26" s="5">
        <v>165</v>
      </c>
      <c r="D26" s="5">
        <v>3</v>
      </c>
      <c r="E26" s="5">
        <v>1</v>
      </c>
      <c r="F26" s="7"/>
      <c r="G26" s="5">
        <v>14</v>
      </c>
      <c r="H26" s="5">
        <v>97</v>
      </c>
      <c r="I26" s="5">
        <v>48</v>
      </c>
      <c r="J26" s="5">
        <v>1</v>
      </c>
      <c r="K26" s="5">
        <v>16</v>
      </c>
      <c r="L26" s="7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x14ac:dyDescent="0.4">
      <c r="A27" s="5">
        <v>12</v>
      </c>
      <c r="B27" s="5">
        <v>222</v>
      </c>
      <c r="C27" s="5">
        <v>208</v>
      </c>
      <c r="D27" s="5">
        <v>4</v>
      </c>
      <c r="E27" s="5">
        <v>3</v>
      </c>
      <c r="F27" s="7"/>
      <c r="G27" s="5">
        <v>12</v>
      </c>
      <c r="H27" s="5">
        <v>121</v>
      </c>
      <c r="I27" s="5">
        <v>69</v>
      </c>
      <c r="J27" s="5">
        <v>0</v>
      </c>
      <c r="K27" s="5">
        <v>3</v>
      </c>
      <c r="L27" s="7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x14ac:dyDescent="0.4">
      <c r="A28" s="5">
        <v>5</v>
      </c>
      <c r="B28" s="5">
        <v>215</v>
      </c>
      <c r="C28" s="5">
        <v>177</v>
      </c>
      <c r="D28" s="5">
        <v>1</v>
      </c>
      <c r="E28" s="5">
        <v>8</v>
      </c>
      <c r="F28" s="7"/>
      <c r="G28" s="5">
        <v>5</v>
      </c>
      <c r="H28" s="5">
        <v>99</v>
      </c>
      <c r="I28" s="5">
        <v>74</v>
      </c>
      <c r="J28" s="5">
        <v>1</v>
      </c>
      <c r="K28" s="5">
        <v>0</v>
      </c>
      <c r="L28" s="7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4">
      <c r="A29" s="5">
        <v>7</v>
      </c>
      <c r="B29" s="5">
        <v>219</v>
      </c>
      <c r="C29" s="5"/>
      <c r="D29" s="5"/>
      <c r="E29" s="5"/>
      <c r="F29" s="7"/>
      <c r="G29" s="5">
        <v>7</v>
      </c>
      <c r="H29" s="5">
        <v>139</v>
      </c>
      <c r="I29" s="5"/>
      <c r="J29" s="5"/>
      <c r="K29" s="5"/>
      <c r="L29" s="7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x14ac:dyDescent="0.4">
      <c r="A30" s="5">
        <v>6</v>
      </c>
      <c r="B30" s="5">
        <v>200</v>
      </c>
      <c r="C30" s="5"/>
      <c r="D30" s="5"/>
      <c r="E30" s="5"/>
      <c r="F30" s="7"/>
      <c r="G30" s="5">
        <v>6</v>
      </c>
      <c r="H30" s="5">
        <v>158</v>
      </c>
      <c r="I30" s="5"/>
      <c r="J30" s="5"/>
      <c r="K30" s="5"/>
      <c r="L30" s="7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x14ac:dyDescent="0.4">
      <c r="A31" s="5">
        <v>28</v>
      </c>
      <c r="B31" s="5">
        <v>126</v>
      </c>
      <c r="C31" s="5"/>
      <c r="D31" s="5"/>
      <c r="E31" s="5"/>
      <c r="F31" s="7"/>
      <c r="G31" s="5">
        <v>28</v>
      </c>
      <c r="H31" s="5">
        <v>141</v>
      </c>
      <c r="I31" s="5"/>
      <c r="J31" s="5"/>
      <c r="K31" s="5"/>
      <c r="L31" s="7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x14ac:dyDescent="0.3">
      <c r="A32" s="2"/>
      <c r="B32" s="2"/>
      <c r="C32" s="2"/>
      <c r="D32" s="2"/>
      <c r="E32" s="2"/>
      <c r="F32" s="2"/>
    </row>
  </sheetData>
  <mergeCells count="9">
    <mergeCell ref="S1:W1"/>
    <mergeCell ref="A17:J17"/>
    <mergeCell ref="A24:E24"/>
    <mergeCell ref="G24:K24"/>
    <mergeCell ref="G1:K1"/>
    <mergeCell ref="A1:E1"/>
    <mergeCell ref="M1:Q1"/>
    <mergeCell ref="A9:E9"/>
    <mergeCell ref="G9:K9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BF491-6921-E149-9D94-E5450D27264F}">
  <dimension ref="A1:U43"/>
  <sheetViews>
    <sheetView zoomScale="52" workbookViewId="0">
      <selection activeCell="C22" sqref="C22"/>
    </sheetView>
  </sheetViews>
  <sheetFormatPr defaultColWidth="11.5546875" defaultRowHeight="19.899999999999999" x14ac:dyDescent="0.8"/>
  <sheetData>
    <row r="1" spans="1:18" x14ac:dyDescent="0.8">
      <c r="A1" t="s">
        <v>322</v>
      </c>
    </row>
    <row r="2" spans="1:18" s="1" customFormat="1" ht="15" x14ac:dyDescent="0.8">
      <c r="B2" s="1" t="s">
        <v>10</v>
      </c>
      <c r="C2" s="1" t="s">
        <v>11</v>
      </c>
      <c r="D2" s="30" t="s">
        <v>9</v>
      </c>
      <c r="E2" s="30"/>
      <c r="F2" s="30"/>
      <c r="G2" s="30" t="s">
        <v>7</v>
      </c>
      <c r="H2" s="30"/>
      <c r="I2" s="30"/>
      <c r="J2" s="30" t="s">
        <v>6</v>
      </c>
      <c r="K2" s="30"/>
      <c r="L2" s="30"/>
      <c r="M2" s="30" t="s">
        <v>5</v>
      </c>
      <c r="N2" s="30"/>
      <c r="O2" s="30"/>
      <c r="P2" s="30" t="s">
        <v>4</v>
      </c>
      <c r="Q2" s="30"/>
      <c r="R2" s="30"/>
    </row>
    <row r="3" spans="1:18" s="1" customFormat="1" ht="15" x14ac:dyDescent="0.8">
      <c r="A3" s="1" t="s">
        <v>320</v>
      </c>
      <c r="B3" s="28" t="s">
        <v>12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</row>
    <row r="4" spans="1:18" s="1" customFormat="1" ht="15" x14ac:dyDescent="0.8">
      <c r="B4" s="3" t="s">
        <v>0</v>
      </c>
      <c r="C4" s="3" t="s">
        <v>1</v>
      </c>
      <c r="D4" s="3" t="s">
        <v>2</v>
      </c>
      <c r="E4" s="3">
        <v>0.1</v>
      </c>
      <c r="F4" s="3" t="s">
        <v>3</v>
      </c>
      <c r="G4" s="3" t="s">
        <v>2</v>
      </c>
      <c r="H4" s="3">
        <v>0.1</v>
      </c>
      <c r="I4" s="3" t="s">
        <v>3</v>
      </c>
      <c r="J4" s="3" t="s">
        <v>2</v>
      </c>
      <c r="K4" s="3">
        <v>0.1</v>
      </c>
      <c r="L4" s="3" t="s">
        <v>3</v>
      </c>
      <c r="M4" s="3" t="s">
        <v>2</v>
      </c>
      <c r="N4" s="3">
        <v>0.1</v>
      </c>
      <c r="O4" s="3" t="s">
        <v>3</v>
      </c>
      <c r="P4" s="3" t="s">
        <v>2</v>
      </c>
      <c r="Q4" s="3">
        <v>0.1</v>
      </c>
      <c r="R4" s="3" t="s">
        <v>3</v>
      </c>
    </row>
    <row r="5" spans="1:18" s="1" customFormat="1" ht="15" x14ac:dyDescent="0.8">
      <c r="B5" s="3">
        <v>178</v>
      </c>
      <c r="C5" s="3">
        <v>2433</v>
      </c>
      <c r="D5" s="3">
        <v>3368</v>
      </c>
      <c r="E5" s="3">
        <v>283</v>
      </c>
      <c r="F5" s="3">
        <v>593</v>
      </c>
      <c r="G5" s="3">
        <v>3392</v>
      </c>
      <c r="H5" s="3">
        <v>2460</v>
      </c>
      <c r="I5" s="3">
        <v>1625</v>
      </c>
      <c r="J5" s="3">
        <v>1532</v>
      </c>
      <c r="K5" s="3">
        <v>1240</v>
      </c>
      <c r="L5" s="3">
        <v>495</v>
      </c>
      <c r="M5" s="3">
        <v>2520</v>
      </c>
      <c r="N5" s="3">
        <v>2771</v>
      </c>
      <c r="O5" s="3">
        <v>1780</v>
      </c>
      <c r="P5" s="3">
        <v>2423</v>
      </c>
      <c r="Q5" s="3">
        <v>2579</v>
      </c>
      <c r="R5" s="3">
        <v>2541</v>
      </c>
    </row>
    <row r="6" spans="1:18" s="1" customFormat="1" ht="15" x14ac:dyDescent="0.8">
      <c r="B6" s="3">
        <v>460</v>
      </c>
      <c r="C6" s="3">
        <v>3449</v>
      </c>
      <c r="D6" s="3">
        <v>2939</v>
      </c>
      <c r="E6" s="3">
        <v>251</v>
      </c>
      <c r="F6" s="3">
        <v>711</v>
      </c>
      <c r="G6" s="3">
        <v>3937</v>
      </c>
      <c r="H6" s="3">
        <v>3006</v>
      </c>
      <c r="I6" s="3">
        <v>1970</v>
      </c>
      <c r="J6" s="3">
        <v>2080</v>
      </c>
      <c r="K6" s="3">
        <v>1540</v>
      </c>
      <c r="L6" s="3">
        <v>348</v>
      </c>
      <c r="M6" s="3">
        <v>3351</v>
      </c>
      <c r="N6" s="3">
        <v>2718</v>
      </c>
      <c r="O6" s="3">
        <v>1222</v>
      </c>
      <c r="P6" s="3">
        <v>2008</v>
      </c>
      <c r="Q6" s="3">
        <v>1751</v>
      </c>
      <c r="R6" s="3">
        <v>1835</v>
      </c>
    </row>
    <row r="7" spans="1:18" s="1" customFormat="1" ht="15" x14ac:dyDescent="0.8">
      <c r="B7" s="3">
        <v>295</v>
      </c>
      <c r="C7" s="3">
        <v>4267</v>
      </c>
      <c r="D7" s="3">
        <v>3066</v>
      </c>
      <c r="E7" s="3">
        <v>336</v>
      </c>
      <c r="F7" s="3">
        <v>540</v>
      </c>
      <c r="G7" s="3">
        <v>3937</v>
      </c>
      <c r="H7" s="3">
        <v>4022</v>
      </c>
      <c r="I7" s="3">
        <v>1120</v>
      </c>
      <c r="J7" s="3">
        <v>2293</v>
      </c>
      <c r="K7" s="3">
        <v>1231</v>
      </c>
      <c r="L7" s="3">
        <v>473</v>
      </c>
      <c r="M7" s="3">
        <v>3263</v>
      </c>
      <c r="N7" s="3">
        <v>3186</v>
      </c>
      <c r="O7" s="3">
        <v>1223</v>
      </c>
      <c r="P7" s="3">
        <v>3200</v>
      </c>
      <c r="Q7" s="3">
        <v>2103</v>
      </c>
      <c r="R7" s="3">
        <v>1952</v>
      </c>
    </row>
    <row r="8" spans="1:18" s="1" customFormat="1" ht="15" x14ac:dyDescent="0.8">
      <c r="B8" s="3">
        <v>129</v>
      </c>
      <c r="C8" s="3">
        <v>2558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9" spans="1:18" s="1" customFormat="1" ht="15" x14ac:dyDescent="0.8">
      <c r="B9" s="3">
        <v>139</v>
      </c>
      <c r="C9" s="3">
        <v>2579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</row>
    <row r="10" spans="1:18" s="1" customFormat="1" ht="15" x14ac:dyDescent="0.8">
      <c r="B10" s="3">
        <v>127</v>
      </c>
      <c r="C10" s="3">
        <v>2849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s="1" customFormat="1" ht="15" x14ac:dyDescent="0.8">
      <c r="B11" s="3"/>
      <c r="C11" s="3">
        <v>4080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1:18" s="1" customFormat="1" ht="15" x14ac:dyDescent="0.8"/>
    <row r="13" spans="1:18" s="1" customFormat="1" ht="15" x14ac:dyDescent="0.8">
      <c r="B13" s="28" t="s">
        <v>13</v>
      </c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</row>
    <row r="14" spans="1:18" s="1" customFormat="1" ht="15" x14ac:dyDescent="0.4">
      <c r="B14" s="4" t="s">
        <v>0</v>
      </c>
      <c r="C14" s="4" t="s">
        <v>14</v>
      </c>
      <c r="D14" s="4" t="s">
        <v>15</v>
      </c>
      <c r="E14" s="4" t="s">
        <v>16</v>
      </c>
      <c r="F14" s="4" t="s">
        <v>17</v>
      </c>
      <c r="G14" s="4" t="s">
        <v>15</v>
      </c>
      <c r="H14" s="4" t="s">
        <v>16</v>
      </c>
      <c r="I14" s="4" t="s">
        <v>17</v>
      </c>
      <c r="J14" s="4" t="s">
        <v>15</v>
      </c>
      <c r="K14" s="4" t="s">
        <v>16</v>
      </c>
      <c r="L14" s="4" t="s">
        <v>17</v>
      </c>
      <c r="M14" s="4" t="s">
        <v>15</v>
      </c>
      <c r="N14" s="4" t="s">
        <v>16</v>
      </c>
      <c r="O14" s="4" t="s">
        <v>17</v>
      </c>
      <c r="P14" s="4" t="s">
        <v>15</v>
      </c>
      <c r="Q14" s="4" t="s">
        <v>16</v>
      </c>
      <c r="R14" s="4" t="s">
        <v>17</v>
      </c>
    </row>
    <row r="15" spans="1:18" s="1" customFormat="1" ht="15" x14ac:dyDescent="0.4">
      <c r="B15" s="5">
        <v>178</v>
      </c>
      <c r="C15" s="5">
        <v>7277</v>
      </c>
      <c r="D15" s="5">
        <v>7231</v>
      </c>
      <c r="E15" s="5">
        <v>304</v>
      </c>
      <c r="F15" s="5">
        <v>397</v>
      </c>
      <c r="G15" s="5">
        <v>10079</v>
      </c>
      <c r="H15" s="5">
        <v>9000</v>
      </c>
      <c r="I15" s="5">
        <v>4900</v>
      </c>
      <c r="J15" s="5">
        <v>6541</v>
      </c>
      <c r="K15" s="5">
        <v>8011</v>
      </c>
      <c r="L15" s="5">
        <v>929</v>
      </c>
      <c r="M15" s="5">
        <v>8279</v>
      </c>
      <c r="N15" s="5">
        <v>8006</v>
      </c>
      <c r="O15" s="5">
        <v>5147</v>
      </c>
      <c r="P15" s="5">
        <v>7816</v>
      </c>
      <c r="Q15" s="5"/>
      <c r="R15" s="5">
        <v>7370</v>
      </c>
    </row>
    <row r="16" spans="1:18" s="1" customFormat="1" ht="15" x14ac:dyDescent="0.4">
      <c r="B16" s="5">
        <v>460</v>
      </c>
      <c r="C16" s="5">
        <v>8970</v>
      </c>
      <c r="D16" s="5">
        <v>8272</v>
      </c>
      <c r="E16" s="5">
        <v>416</v>
      </c>
      <c r="F16" s="5">
        <v>950</v>
      </c>
      <c r="G16" s="5">
        <v>9655</v>
      </c>
      <c r="H16" s="5">
        <v>10465</v>
      </c>
      <c r="I16" s="5">
        <v>4872</v>
      </c>
      <c r="J16" s="5">
        <v>8487</v>
      </c>
      <c r="K16" s="5">
        <v>8992</v>
      </c>
      <c r="L16" s="5">
        <v>931</v>
      </c>
      <c r="M16" s="5">
        <v>8292</v>
      </c>
      <c r="N16" s="5">
        <v>8126</v>
      </c>
      <c r="O16" s="5">
        <v>3772</v>
      </c>
      <c r="P16" s="5">
        <v>7946</v>
      </c>
      <c r="Q16" s="5">
        <v>7290</v>
      </c>
      <c r="R16" s="5">
        <v>6833</v>
      </c>
    </row>
    <row r="17" spans="1:21" s="1" customFormat="1" ht="15" x14ac:dyDescent="0.4">
      <c r="B17" s="5">
        <v>295</v>
      </c>
      <c r="C17" s="5">
        <v>11298</v>
      </c>
      <c r="D17" s="5">
        <v>9222</v>
      </c>
      <c r="E17" s="5">
        <v>358</v>
      </c>
      <c r="F17" s="5">
        <v>513</v>
      </c>
      <c r="G17" s="5">
        <v>10558</v>
      </c>
      <c r="H17" s="5">
        <v>9566</v>
      </c>
      <c r="I17" s="5">
        <v>5989</v>
      </c>
      <c r="J17" s="5">
        <v>6339</v>
      </c>
      <c r="K17" s="5">
        <v>6682</v>
      </c>
      <c r="L17" s="5">
        <v>1089</v>
      </c>
      <c r="M17" s="5">
        <v>9007</v>
      </c>
      <c r="N17" s="5">
        <v>8075</v>
      </c>
      <c r="O17" s="5">
        <v>4939</v>
      </c>
      <c r="P17" s="5">
        <v>8680</v>
      </c>
      <c r="Q17" s="5">
        <v>8435</v>
      </c>
      <c r="R17" s="5">
        <v>9016</v>
      </c>
    </row>
    <row r="18" spans="1:21" s="1" customFormat="1" ht="15" x14ac:dyDescent="0.4">
      <c r="B18" s="5">
        <v>129</v>
      </c>
      <c r="C18" s="5">
        <v>7518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7"/>
      <c r="T18" s="7"/>
      <c r="U18" s="7"/>
    </row>
    <row r="19" spans="1:21" s="1" customFormat="1" ht="15" x14ac:dyDescent="0.4">
      <c r="B19" s="5">
        <v>139</v>
      </c>
      <c r="C19" s="5">
        <v>8596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7"/>
      <c r="T19" s="7"/>
      <c r="U19" s="7"/>
    </row>
    <row r="20" spans="1:21" s="1" customFormat="1" ht="15" x14ac:dyDescent="0.4">
      <c r="B20" s="5">
        <v>127</v>
      </c>
      <c r="C20" s="5">
        <v>7859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7"/>
      <c r="T20" s="7"/>
      <c r="U20" s="7"/>
    </row>
    <row r="21" spans="1:21" s="1" customFormat="1" ht="15" x14ac:dyDescent="0.4">
      <c r="B21" s="5"/>
      <c r="C21" s="5">
        <v>6569</v>
      </c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7"/>
      <c r="T21" s="7"/>
      <c r="U21" s="7"/>
    </row>
    <row r="22" spans="1:21" x14ac:dyDescent="0.8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21" x14ac:dyDescent="0.8">
      <c r="A23" t="s">
        <v>321</v>
      </c>
      <c r="B23" s="28" t="s">
        <v>203</v>
      </c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</row>
    <row r="24" spans="1:21" x14ac:dyDescent="0.4">
      <c r="B24" s="4" t="s">
        <v>186</v>
      </c>
      <c r="C24" s="4" t="s">
        <v>180</v>
      </c>
      <c r="D24" s="4" t="s">
        <v>187</v>
      </c>
      <c r="E24" s="4" t="s">
        <v>188</v>
      </c>
      <c r="F24" s="4" t="s">
        <v>189</v>
      </c>
      <c r="G24" s="4" t="s">
        <v>190</v>
      </c>
      <c r="H24" s="4" t="s">
        <v>191</v>
      </c>
      <c r="I24" s="4" t="s">
        <v>192</v>
      </c>
      <c r="J24" s="4" t="s">
        <v>193</v>
      </c>
      <c r="K24" s="4" t="s">
        <v>194</v>
      </c>
      <c r="L24" s="4" t="s">
        <v>195</v>
      </c>
      <c r="M24" s="4" t="s">
        <v>196</v>
      </c>
      <c r="N24" s="4" t="s">
        <v>197</v>
      </c>
      <c r="O24" s="4" t="s">
        <v>198</v>
      </c>
      <c r="P24" s="4" t="s">
        <v>199</v>
      </c>
      <c r="Q24" s="4" t="s">
        <v>200</v>
      </c>
      <c r="R24" s="4" t="s">
        <v>201</v>
      </c>
    </row>
    <row r="25" spans="1:21" x14ac:dyDescent="0.4">
      <c r="B25" s="5">
        <v>8</v>
      </c>
      <c r="C25" s="5">
        <v>2083</v>
      </c>
      <c r="D25" s="5">
        <v>1896</v>
      </c>
      <c r="E25" s="5">
        <v>21</v>
      </c>
      <c r="F25" s="5">
        <v>1</v>
      </c>
      <c r="G25" s="5">
        <v>2546</v>
      </c>
      <c r="H25" s="5">
        <v>2335</v>
      </c>
      <c r="I25" s="5">
        <v>434</v>
      </c>
      <c r="J25" s="5">
        <v>1822</v>
      </c>
      <c r="K25" s="5">
        <v>1604</v>
      </c>
      <c r="L25" s="5">
        <v>76</v>
      </c>
      <c r="M25" s="5">
        <v>2218</v>
      </c>
      <c r="N25" s="5">
        <v>2004</v>
      </c>
      <c r="O25" s="5">
        <v>471</v>
      </c>
      <c r="P25" s="5">
        <v>1948</v>
      </c>
      <c r="Q25" s="5">
        <v>1109</v>
      </c>
      <c r="R25" s="5">
        <v>1631</v>
      </c>
    </row>
    <row r="26" spans="1:21" x14ac:dyDescent="0.45">
      <c r="B26" s="5">
        <v>10</v>
      </c>
      <c r="C26" s="5">
        <v>2162</v>
      </c>
      <c r="D26" s="5">
        <v>1834</v>
      </c>
      <c r="E26" s="5">
        <v>85</v>
      </c>
      <c r="F26" s="5">
        <v>3</v>
      </c>
      <c r="G26" s="5">
        <v>2716</v>
      </c>
      <c r="H26" s="5">
        <v>2373</v>
      </c>
      <c r="I26" s="5">
        <v>352</v>
      </c>
      <c r="J26" s="17">
        <v>1824</v>
      </c>
      <c r="K26" s="17">
        <v>1360</v>
      </c>
      <c r="L26" s="5">
        <v>84</v>
      </c>
      <c r="M26" s="5">
        <v>2157</v>
      </c>
      <c r="N26" s="5">
        <v>1957</v>
      </c>
      <c r="O26" s="17">
        <v>535</v>
      </c>
      <c r="P26" s="5">
        <v>2086</v>
      </c>
      <c r="Q26" s="5">
        <v>1804</v>
      </c>
      <c r="R26" s="5">
        <v>1557</v>
      </c>
    </row>
    <row r="27" spans="1:21" x14ac:dyDescent="0.4">
      <c r="B27" s="5">
        <v>16</v>
      </c>
      <c r="C27" s="5">
        <v>2734</v>
      </c>
      <c r="D27" s="5">
        <v>2166</v>
      </c>
      <c r="E27" s="5">
        <v>56</v>
      </c>
      <c r="F27" s="5">
        <v>3</v>
      </c>
      <c r="G27" s="5">
        <v>3069</v>
      </c>
      <c r="H27" s="5">
        <v>2322</v>
      </c>
      <c r="I27" s="5">
        <v>445</v>
      </c>
      <c r="J27" s="5">
        <v>2050</v>
      </c>
      <c r="K27" s="5">
        <v>1449</v>
      </c>
      <c r="L27" s="5">
        <v>72</v>
      </c>
      <c r="M27" s="5">
        <v>2306</v>
      </c>
      <c r="N27" s="5">
        <v>2085</v>
      </c>
      <c r="O27" s="5">
        <v>568</v>
      </c>
      <c r="P27" s="5">
        <v>2113</v>
      </c>
      <c r="Q27" s="5">
        <v>1977</v>
      </c>
      <c r="R27" s="5">
        <v>2311</v>
      </c>
    </row>
    <row r="28" spans="1:21" x14ac:dyDescent="0.45">
      <c r="B28" s="5">
        <v>13</v>
      </c>
      <c r="C28" s="5">
        <v>1988</v>
      </c>
      <c r="D28" s="5"/>
      <c r="E28" s="5"/>
      <c r="F28" s="5"/>
      <c r="G28" s="5"/>
      <c r="H28" s="5"/>
      <c r="I28" s="5"/>
      <c r="J28" s="5">
        <v>1470</v>
      </c>
      <c r="K28" s="5">
        <v>1103</v>
      </c>
      <c r="L28" s="5"/>
      <c r="M28" s="5"/>
      <c r="N28" s="5"/>
      <c r="O28" s="17">
        <v>471</v>
      </c>
      <c r="P28" s="5"/>
      <c r="Q28" s="5"/>
      <c r="R28" s="5"/>
    </row>
    <row r="29" spans="1:21" x14ac:dyDescent="0.45">
      <c r="B29" s="5">
        <v>8</v>
      </c>
      <c r="C29" s="5">
        <v>2223</v>
      </c>
      <c r="D29" s="5"/>
      <c r="E29" s="5"/>
      <c r="F29" s="5"/>
      <c r="G29" s="5"/>
      <c r="H29" s="5"/>
      <c r="I29" s="5"/>
      <c r="J29" s="5"/>
      <c r="K29" s="17">
        <v>1262</v>
      </c>
      <c r="L29" s="5"/>
      <c r="M29" s="5"/>
      <c r="N29" s="5"/>
      <c r="O29" s="5">
        <v>700</v>
      </c>
      <c r="P29" s="5"/>
      <c r="Q29" s="5"/>
      <c r="R29" s="5"/>
    </row>
    <row r="30" spans="1:21" x14ac:dyDescent="0.4">
      <c r="B30" s="5">
        <v>6</v>
      </c>
      <c r="C30" s="5">
        <v>1715</v>
      </c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21" x14ac:dyDescent="0.4">
      <c r="B31" s="5"/>
      <c r="C31" s="5">
        <v>1467</v>
      </c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21" x14ac:dyDescent="0.8">
      <c r="B32" s="34" t="s">
        <v>202</v>
      </c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</row>
    <row r="33" spans="2:18" x14ac:dyDescent="0.4">
      <c r="B33" s="4" t="s">
        <v>186</v>
      </c>
      <c r="C33" s="4" t="s">
        <v>180</v>
      </c>
      <c r="D33" s="4" t="s">
        <v>187</v>
      </c>
      <c r="E33" s="4" t="s">
        <v>188</v>
      </c>
      <c r="F33" s="4" t="s">
        <v>189</v>
      </c>
      <c r="G33" s="4" t="s">
        <v>190</v>
      </c>
      <c r="H33" s="4" t="s">
        <v>191</v>
      </c>
      <c r="I33" s="4" t="s">
        <v>192</v>
      </c>
      <c r="J33" s="4" t="s">
        <v>193</v>
      </c>
      <c r="K33" s="4" t="s">
        <v>194</v>
      </c>
      <c r="L33" s="4" t="s">
        <v>195</v>
      </c>
      <c r="M33" s="4" t="s">
        <v>196</v>
      </c>
      <c r="N33" s="4" t="s">
        <v>197</v>
      </c>
      <c r="O33" s="4" t="s">
        <v>198</v>
      </c>
      <c r="P33" s="4" t="s">
        <v>199</v>
      </c>
      <c r="Q33" s="4" t="s">
        <v>200</v>
      </c>
      <c r="R33" s="4" t="s">
        <v>201</v>
      </c>
    </row>
    <row r="34" spans="2:18" x14ac:dyDescent="0.4">
      <c r="B34" s="5">
        <v>8</v>
      </c>
      <c r="C34" s="5">
        <v>2083</v>
      </c>
      <c r="D34" s="5">
        <v>1896</v>
      </c>
      <c r="E34" s="5">
        <v>21</v>
      </c>
      <c r="F34" s="5">
        <v>1</v>
      </c>
      <c r="G34" s="5">
        <v>2546</v>
      </c>
      <c r="H34" s="5">
        <v>2335</v>
      </c>
      <c r="I34" s="5">
        <v>434</v>
      </c>
      <c r="J34" s="5">
        <v>1822</v>
      </c>
      <c r="K34" s="5">
        <v>1604</v>
      </c>
      <c r="L34" s="5">
        <v>76</v>
      </c>
      <c r="M34" s="5">
        <v>2218</v>
      </c>
      <c r="N34" s="5">
        <v>2004</v>
      </c>
      <c r="O34" s="5">
        <v>471</v>
      </c>
      <c r="P34" s="5">
        <v>1948</v>
      </c>
      <c r="Q34" s="5">
        <v>1109</v>
      </c>
      <c r="R34" s="5">
        <v>1631</v>
      </c>
    </row>
    <row r="35" spans="2:18" x14ac:dyDescent="0.45">
      <c r="B35" s="5">
        <v>10</v>
      </c>
      <c r="C35" s="5">
        <v>2162</v>
      </c>
      <c r="D35" s="5">
        <v>1834</v>
      </c>
      <c r="E35" s="5">
        <v>85</v>
      </c>
      <c r="F35" s="5">
        <v>3</v>
      </c>
      <c r="G35" s="5">
        <v>2716</v>
      </c>
      <c r="H35" s="5">
        <v>2373</v>
      </c>
      <c r="I35" s="5">
        <v>352</v>
      </c>
      <c r="J35" s="17">
        <v>1824</v>
      </c>
      <c r="K35" s="17">
        <v>1360</v>
      </c>
      <c r="L35" s="5">
        <v>84</v>
      </c>
      <c r="M35" s="5">
        <v>2157</v>
      </c>
      <c r="N35" s="5">
        <v>1957</v>
      </c>
      <c r="O35" s="17">
        <v>535</v>
      </c>
      <c r="P35" s="5">
        <v>2086</v>
      </c>
      <c r="Q35" s="5">
        <v>1804</v>
      </c>
      <c r="R35" s="5">
        <v>1557</v>
      </c>
    </row>
    <row r="36" spans="2:18" x14ac:dyDescent="0.4">
      <c r="B36" s="5">
        <v>16</v>
      </c>
      <c r="C36" s="5">
        <v>2734</v>
      </c>
      <c r="D36" s="5">
        <v>2166</v>
      </c>
      <c r="E36" s="5">
        <v>56</v>
      </c>
      <c r="F36" s="5">
        <v>3</v>
      </c>
      <c r="G36" s="5">
        <v>3069</v>
      </c>
      <c r="H36" s="5">
        <v>2322</v>
      </c>
      <c r="I36" s="5">
        <v>445</v>
      </c>
      <c r="J36" s="5">
        <v>2050</v>
      </c>
      <c r="K36" s="5">
        <v>1449</v>
      </c>
      <c r="L36" s="5">
        <v>72</v>
      </c>
      <c r="M36" s="5">
        <v>2306</v>
      </c>
      <c r="N36" s="5">
        <v>2085</v>
      </c>
      <c r="O36" s="5">
        <v>568</v>
      </c>
      <c r="P36" s="5">
        <v>2113</v>
      </c>
      <c r="Q36" s="5">
        <v>1977</v>
      </c>
      <c r="R36" s="5">
        <v>2311</v>
      </c>
    </row>
    <row r="37" spans="2:18" x14ac:dyDescent="0.45">
      <c r="B37" s="5">
        <v>13</v>
      </c>
      <c r="C37" s="5">
        <v>1988</v>
      </c>
      <c r="D37" s="5"/>
      <c r="E37" s="5"/>
      <c r="F37" s="5"/>
      <c r="G37" s="5"/>
      <c r="H37" s="5"/>
      <c r="I37" s="5"/>
      <c r="J37" s="5">
        <v>1470</v>
      </c>
      <c r="K37" s="5">
        <v>1103</v>
      </c>
      <c r="L37" s="5"/>
      <c r="M37" s="5"/>
      <c r="N37" s="5"/>
      <c r="O37" s="17">
        <v>471</v>
      </c>
      <c r="P37" s="5"/>
      <c r="Q37" s="5"/>
      <c r="R37" s="5"/>
    </row>
    <row r="38" spans="2:18" x14ac:dyDescent="0.45">
      <c r="B38" s="5">
        <v>8</v>
      </c>
      <c r="C38" s="5">
        <v>2223</v>
      </c>
      <c r="D38" s="5"/>
      <c r="E38" s="5"/>
      <c r="F38" s="5"/>
      <c r="G38" s="5"/>
      <c r="H38" s="5"/>
      <c r="I38" s="5"/>
      <c r="J38" s="5"/>
      <c r="K38" s="17">
        <v>1262</v>
      </c>
      <c r="L38" s="5"/>
      <c r="M38" s="5"/>
      <c r="N38" s="5"/>
      <c r="O38" s="5">
        <v>700</v>
      </c>
      <c r="P38" s="5"/>
      <c r="Q38" s="5"/>
      <c r="R38" s="5"/>
    </row>
    <row r="39" spans="2:18" x14ac:dyDescent="0.4">
      <c r="B39" s="5">
        <v>6</v>
      </c>
      <c r="C39" s="5">
        <v>1715</v>
      </c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</row>
    <row r="40" spans="2:18" x14ac:dyDescent="0.4">
      <c r="B40" s="5"/>
      <c r="C40" s="5">
        <v>1467</v>
      </c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</row>
    <row r="41" spans="2:18" x14ac:dyDescent="0.8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2:18" x14ac:dyDescent="0.8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2:18" x14ac:dyDescent="0.8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</sheetData>
  <mergeCells count="9">
    <mergeCell ref="B13:R13"/>
    <mergeCell ref="B23:R23"/>
    <mergeCell ref="B32:R32"/>
    <mergeCell ref="P2:R2"/>
    <mergeCell ref="M2:O2"/>
    <mergeCell ref="J2:L2"/>
    <mergeCell ref="G2:I2"/>
    <mergeCell ref="D2:F2"/>
    <mergeCell ref="B3:R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A7537-36DA-1342-AFF3-6A05C43232E3}">
  <dimension ref="A1:I23"/>
  <sheetViews>
    <sheetView zoomScale="46" workbookViewId="0">
      <selection sqref="A1:I1"/>
    </sheetView>
  </sheetViews>
  <sheetFormatPr defaultColWidth="11.5546875" defaultRowHeight="19.899999999999999" x14ac:dyDescent="0.8"/>
  <cols>
    <col min="2" max="2" width="14.6640625" customWidth="1"/>
    <col min="3" max="3" width="13.6640625" customWidth="1"/>
    <col min="4" max="4" width="14.6640625" customWidth="1"/>
    <col min="5" max="5" width="13.44140625" customWidth="1"/>
  </cols>
  <sheetData>
    <row r="1" spans="1:9" x14ac:dyDescent="0.8">
      <c r="A1" s="28" t="s">
        <v>171</v>
      </c>
      <c r="B1" s="28"/>
      <c r="C1" s="28"/>
      <c r="D1" s="28"/>
      <c r="E1" s="28"/>
      <c r="F1" s="28"/>
      <c r="G1" s="28"/>
      <c r="H1" s="28"/>
      <c r="I1" s="28"/>
    </row>
    <row r="2" spans="1:9" ht="38.1" customHeight="1" x14ac:dyDescent="0.4">
      <c r="A2" s="4" t="s">
        <v>173</v>
      </c>
      <c r="B2" s="16" t="s">
        <v>172</v>
      </c>
      <c r="C2" s="16" t="s">
        <v>53</v>
      </c>
      <c r="D2" s="16" t="s">
        <v>54</v>
      </c>
      <c r="E2" s="16" t="s">
        <v>55</v>
      </c>
      <c r="F2" s="16" t="s">
        <v>56</v>
      </c>
      <c r="G2" s="16" t="s">
        <v>57</v>
      </c>
      <c r="H2" s="16" t="s">
        <v>58</v>
      </c>
      <c r="I2" s="16" t="s">
        <v>59</v>
      </c>
    </row>
    <row r="3" spans="1:9" x14ac:dyDescent="0.4">
      <c r="A3" s="5">
        <v>88.8</v>
      </c>
      <c r="B3" s="5">
        <v>88.5</v>
      </c>
      <c r="C3" s="5">
        <v>84.6</v>
      </c>
      <c r="D3" s="5">
        <v>54.63</v>
      </c>
      <c r="E3" s="5">
        <v>61.4</v>
      </c>
      <c r="F3" s="5">
        <v>68.2</v>
      </c>
      <c r="G3" s="5">
        <v>67.7</v>
      </c>
      <c r="H3" s="5">
        <v>32.47</v>
      </c>
      <c r="I3" s="5">
        <v>28.02</v>
      </c>
    </row>
    <row r="4" spans="1:9" x14ac:dyDescent="0.4">
      <c r="A4" s="5">
        <v>93.3</v>
      </c>
      <c r="B4" s="5">
        <v>87.2</v>
      </c>
      <c r="C4" s="5">
        <v>84.8</v>
      </c>
      <c r="D4" s="5">
        <v>45.47</v>
      </c>
      <c r="E4" s="5">
        <v>57.4</v>
      </c>
      <c r="F4" s="5">
        <v>73.900000000000006</v>
      </c>
      <c r="G4" s="5">
        <v>70</v>
      </c>
      <c r="H4" s="5">
        <v>33.229999999999997</v>
      </c>
      <c r="I4" s="5">
        <v>34.96</v>
      </c>
    </row>
    <row r="5" spans="1:9" x14ac:dyDescent="0.4">
      <c r="A5" s="5">
        <v>89.2</v>
      </c>
      <c r="B5" s="5">
        <v>92.2</v>
      </c>
      <c r="C5" s="5">
        <v>83.1</v>
      </c>
      <c r="D5" s="5">
        <v>48.84</v>
      </c>
      <c r="E5" s="5">
        <v>53.01</v>
      </c>
      <c r="F5" s="5">
        <v>70.400000000000006</v>
      </c>
      <c r="G5" s="5">
        <v>71.5</v>
      </c>
      <c r="H5" s="5">
        <v>44.49</v>
      </c>
      <c r="I5" s="5">
        <v>33.979999999999997</v>
      </c>
    </row>
    <row r="6" spans="1:9" x14ac:dyDescent="0.4">
      <c r="A6" s="5">
        <v>87.3</v>
      </c>
      <c r="B6" s="5">
        <v>87.1</v>
      </c>
      <c r="C6" s="5"/>
      <c r="D6" s="5"/>
      <c r="E6" s="5"/>
      <c r="F6" s="5">
        <v>72.400000000000006</v>
      </c>
      <c r="G6" s="5"/>
      <c r="H6" s="5"/>
      <c r="I6" s="5"/>
    </row>
    <row r="7" spans="1:9" x14ac:dyDescent="0.4">
      <c r="A7" s="5">
        <v>84.7</v>
      </c>
      <c r="B7" s="5">
        <v>86</v>
      </c>
      <c r="C7" s="5"/>
      <c r="D7" s="5"/>
      <c r="E7" s="5"/>
      <c r="F7" s="5">
        <v>79.599999999999994</v>
      </c>
      <c r="G7" s="5"/>
      <c r="H7" s="5"/>
      <c r="I7" s="5"/>
    </row>
    <row r="8" spans="1:9" x14ac:dyDescent="0.4">
      <c r="A8" s="5">
        <v>87.4</v>
      </c>
      <c r="B8" s="5">
        <v>80.099999999999994</v>
      </c>
      <c r="C8" s="5"/>
      <c r="D8" s="5"/>
      <c r="E8" s="5"/>
      <c r="F8" s="5">
        <v>81.599999999999994</v>
      </c>
      <c r="G8" s="5"/>
      <c r="H8" s="5"/>
      <c r="I8" s="5"/>
    </row>
    <row r="11" spans="1:9" x14ac:dyDescent="0.8">
      <c r="A11" s="28" t="s">
        <v>60</v>
      </c>
      <c r="B11" s="28"/>
      <c r="C11" s="28"/>
      <c r="D11" s="28"/>
      <c r="E11" s="28"/>
      <c r="F11" s="28"/>
      <c r="G11" s="28"/>
      <c r="H11" s="28"/>
      <c r="I11" s="28"/>
    </row>
    <row r="12" spans="1:9" ht="35.1" customHeight="1" x14ac:dyDescent="0.4">
      <c r="A12" s="4" t="s">
        <v>170</v>
      </c>
      <c r="B12" s="16" t="s">
        <v>172</v>
      </c>
      <c r="C12" s="16" t="s">
        <v>53</v>
      </c>
      <c r="D12" s="16" t="s">
        <v>54</v>
      </c>
      <c r="E12" s="16" t="s">
        <v>55</v>
      </c>
      <c r="F12" s="16" t="s">
        <v>56</v>
      </c>
      <c r="G12" s="16" t="s">
        <v>57</v>
      </c>
      <c r="H12" s="16" t="s">
        <v>58</v>
      </c>
      <c r="I12" s="16" t="s">
        <v>59</v>
      </c>
    </row>
    <row r="13" spans="1:9" x14ac:dyDescent="0.4">
      <c r="A13" s="5">
        <v>62</v>
      </c>
      <c r="B13" s="5">
        <v>767</v>
      </c>
      <c r="C13" s="5">
        <v>797</v>
      </c>
      <c r="D13" s="5">
        <v>11</v>
      </c>
      <c r="E13" s="5">
        <v>14</v>
      </c>
      <c r="F13" s="5">
        <v>737</v>
      </c>
      <c r="G13" s="5">
        <v>566</v>
      </c>
      <c r="H13" s="5">
        <v>17</v>
      </c>
      <c r="I13" s="5">
        <v>29</v>
      </c>
    </row>
    <row r="14" spans="1:9" x14ac:dyDescent="0.4">
      <c r="A14" s="5">
        <v>48</v>
      </c>
      <c r="B14" s="5">
        <v>727</v>
      </c>
      <c r="C14" s="5">
        <v>602</v>
      </c>
      <c r="D14" s="5">
        <v>11</v>
      </c>
      <c r="E14" s="5">
        <v>23</v>
      </c>
      <c r="F14" s="5">
        <v>663</v>
      </c>
      <c r="G14" s="5">
        <v>794</v>
      </c>
      <c r="H14" s="5">
        <v>9</v>
      </c>
      <c r="I14" s="5">
        <v>10</v>
      </c>
    </row>
    <row r="15" spans="1:9" x14ac:dyDescent="0.4">
      <c r="A15" s="5">
        <v>68</v>
      </c>
      <c r="B15" s="5">
        <v>796</v>
      </c>
      <c r="C15" s="5">
        <v>922</v>
      </c>
      <c r="D15" s="5">
        <v>18</v>
      </c>
      <c r="E15" s="5">
        <v>17</v>
      </c>
      <c r="F15" s="5">
        <v>386</v>
      </c>
      <c r="G15" s="5">
        <v>556</v>
      </c>
      <c r="H15" s="5">
        <v>14</v>
      </c>
      <c r="I15" s="5">
        <v>18</v>
      </c>
    </row>
    <row r="17" spans="1:9" x14ac:dyDescent="0.8">
      <c r="A17" s="28" t="s">
        <v>181</v>
      </c>
      <c r="B17" s="28"/>
      <c r="C17" s="28"/>
      <c r="D17" s="28"/>
      <c r="E17" s="28"/>
      <c r="F17" s="28"/>
      <c r="G17" s="28"/>
      <c r="H17" s="28"/>
      <c r="I17" s="28"/>
    </row>
    <row r="18" spans="1:9" ht="30" x14ac:dyDescent="0.4">
      <c r="A18" s="16" t="s">
        <v>180</v>
      </c>
      <c r="B18" s="16" t="s">
        <v>52</v>
      </c>
      <c r="C18" s="16" t="s">
        <v>53</v>
      </c>
      <c r="D18" s="16" t="s">
        <v>54</v>
      </c>
      <c r="E18" s="16" t="s">
        <v>55</v>
      </c>
      <c r="F18" s="16" t="s">
        <v>56</v>
      </c>
      <c r="G18" s="16" t="s">
        <v>57</v>
      </c>
      <c r="H18" s="16" t="s">
        <v>58</v>
      </c>
      <c r="I18" s="16" t="s">
        <v>59</v>
      </c>
    </row>
    <row r="19" spans="1:9" x14ac:dyDescent="0.45">
      <c r="A19" s="5">
        <v>5.26</v>
      </c>
      <c r="B19" s="17">
        <v>8.57</v>
      </c>
      <c r="C19" s="5">
        <v>4.66</v>
      </c>
      <c r="D19" s="5">
        <v>1.26</v>
      </c>
      <c r="E19" s="5">
        <v>1.37</v>
      </c>
      <c r="F19" s="5">
        <v>1.3560000000000001</v>
      </c>
      <c r="G19" s="5">
        <v>3.68</v>
      </c>
      <c r="H19" s="5">
        <v>0.88</v>
      </c>
      <c r="I19" s="5">
        <v>0.99</v>
      </c>
    </row>
    <row r="20" spans="1:9" x14ac:dyDescent="0.45">
      <c r="A20" s="17">
        <v>0</v>
      </c>
      <c r="B20" s="5">
        <v>5.26</v>
      </c>
      <c r="C20" s="5">
        <v>5.84</v>
      </c>
      <c r="D20" s="5">
        <v>7.0000000000000007E-2</v>
      </c>
      <c r="E20" s="5">
        <v>1.04</v>
      </c>
      <c r="F20" s="5">
        <v>2.83</v>
      </c>
      <c r="G20" s="5">
        <v>3.05</v>
      </c>
      <c r="H20" s="5">
        <v>0.54</v>
      </c>
      <c r="I20" s="5">
        <v>1.3</v>
      </c>
    </row>
    <row r="21" spans="1:9" x14ac:dyDescent="0.4">
      <c r="A21" s="5">
        <v>3.45</v>
      </c>
      <c r="B21" s="5">
        <v>4.7</v>
      </c>
      <c r="C21" s="5">
        <v>5.78</v>
      </c>
      <c r="D21" s="5">
        <v>1.03</v>
      </c>
      <c r="E21" s="5">
        <v>0.39</v>
      </c>
      <c r="F21" s="5">
        <v>2.11</v>
      </c>
      <c r="G21" s="5">
        <v>3.4560200000000001</v>
      </c>
      <c r="H21" s="5">
        <v>1.51</v>
      </c>
      <c r="I21" s="5">
        <v>0.74</v>
      </c>
    </row>
    <row r="22" spans="1:9" x14ac:dyDescent="0.45">
      <c r="A22" s="17">
        <v>1.96</v>
      </c>
      <c r="B22" s="5">
        <v>6.25</v>
      </c>
      <c r="C22" s="5"/>
      <c r="D22" s="5"/>
      <c r="E22" s="5"/>
      <c r="F22" s="5"/>
      <c r="G22" s="5"/>
      <c r="H22" s="5"/>
      <c r="I22" s="5"/>
    </row>
    <row r="23" spans="1:9" x14ac:dyDescent="0.4">
      <c r="A23" s="5">
        <v>2.1251600000000002</v>
      </c>
      <c r="B23" s="5"/>
      <c r="C23" s="5"/>
      <c r="D23" s="5"/>
      <c r="E23" s="5"/>
      <c r="F23" s="5"/>
      <c r="G23" s="5"/>
      <c r="H23" s="5"/>
      <c r="I23" s="5"/>
    </row>
  </sheetData>
  <mergeCells count="3">
    <mergeCell ref="A11:I11"/>
    <mergeCell ref="A1:I1"/>
    <mergeCell ref="A17:I17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9B042-6564-954D-B3E9-3A226F8D5D4E}">
  <dimension ref="A1:G27"/>
  <sheetViews>
    <sheetView zoomScale="55" workbookViewId="0"/>
  </sheetViews>
  <sheetFormatPr defaultColWidth="11.5546875" defaultRowHeight="19.899999999999999" x14ac:dyDescent="0.8"/>
  <sheetData>
    <row r="1" spans="1:7" x14ac:dyDescent="0.8">
      <c r="A1" t="s">
        <v>219</v>
      </c>
    </row>
    <row r="3" spans="1:7" x14ac:dyDescent="0.8">
      <c r="A3" s="38" t="s">
        <v>220</v>
      </c>
      <c r="B3" s="39"/>
      <c r="C3" s="39"/>
      <c r="E3" s="38" t="s">
        <v>221</v>
      </c>
      <c r="F3" s="39"/>
      <c r="G3" s="39"/>
    </row>
    <row r="4" spans="1:7" x14ac:dyDescent="0.35">
      <c r="A4" s="21" t="s">
        <v>216</v>
      </c>
      <c r="B4" s="21" t="s">
        <v>217</v>
      </c>
      <c r="C4" s="21" t="s">
        <v>218</v>
      </c>
      <c r="E4" s="21" t="s">
        <v>216</v>
      </c>
      <c r="F4" s="21" t="s">
        <v>217</v>
      </c>
      <c r="G4" s="21" t="s">
        <v>218</v>
      </c>
    </row>
    <row r="5" spans="1:7" x14ac:dyDescent="0.35">
      <c r="A5" s="22">
        <v>30.63</v>
      </c>
      <c r="B5" s="22">
        <v>22.19</v>
      </c>
      <c r="C5" s="22">
        <v>16.77</v>
      </c>
      <c r="E5" s="22">
        <v>8.1999999999999993</v>
      </c>
      <c r="F5" s="22">
        <v>0.14000000000000001</v>
      </c>
      <c r="G5" s="22">
        <v>0.04</v>
      </c>
    </row>
    <row r="6" spans="1:7" x14ac:dyDescent="0.35">
      <c r="A6" s="22">
        <v>31.53</v>
      </c>
      <c r="B6" s="22">
        <v>26.36</v>
      </c>
      <c r="C6" s="22">
        <v>22.02</v>
      </c>
      <c r="E6" s="22">
        <v>8.35</v>
      </c>
      <c r="F6" s="22">
        <v>0.02</v>
      </c>
      <c r="G6" s="22">
        <v>0.02</v>
      </c>
    </row>
    <row r="7" spans="1:7" x14ac:dyDescent="0.35">
      <c r="A7" s="22">
        <v>26.46</v>
      </c>
      <c r="B7" s="22">
        <v>22.3</v>
      </c>
      <c r="C7" s="22">
        <v>27.13</v>
      </c>
      <c r="E7" s="22">
        <v>10.02</v>
      </c>
      <c r="F7" s="22">
        <v>0.02</v>
      </c>
      <c r="G7" s="22">
        <v>0.02</v>
      </c>
    </row>
    <row r="8" spans="1:7" x14ac:dyDescent="0.35">
      <c r="A8" s="22"/>
      <c r="B8" s="22">
        <v>22.64</v>
      </c>
      <c r="C8" s="22">
        <v>21.37</v>
      </c>
      <c r="E8" s="22"/>
      <c r="F8" s="22">
        <v>0.01</v>
      </c>
      <c r="G8" s="22">
        <v>0.02</v>
      </c>
    </row>
    <row r="9" spans="1:7" x14ac:dyDescent="0.35">
      <c r="A9" s="22"/>
      <c r="B9" s="22">
        <v>24.66</v>
      </c>
      <c r="C9" s="22">
        <v>31.58</v>
      </c>
      <c r="E9" s="22"/>
      <c r="F9" s="22">
        <v>0.1</v>
      </c>
      <c r="G9" s="22">
        <v>0.02</v>
      </c>
    </row>
    <row r="12" spans="1:7" x14ac:dyDescent="0.8">
      <c r="A12" s="38" t="s">
        <v>222</v>
      </c>
      <c r="B12" s="39"/>
      <c r="C12" s="39"/>
      <c r="E12" s="38" t="s">
        <v>223</v>
      </c>
      <c r="F12" s="39"/>
      <c r="G12" s="39"/>
    </row>
    <row r="13" spans="1:7" x14ac:dyDescent="0.35">
      <c r="A13" s="21" t="s">
        <v>216</v>
      </c>
      <c r="B13" s="21" t="s">
        <v>217</v>
      </c>
      <c r="C13" s="21" t="s">
        <v>218</v>
      </c>
      <c r="E13" s="21" t="s">
        <v>216</v>
      </c>
      <c r="F13" s="21" t="s">
        <v>217</v>
      </c>
      <c r="G13" s="21" t="s">
        <v>218</v>
      </c>
    </row>
    <row r="14" spans="1:7" x14ac:dyDescent="0.35">
      <c r="A14" s="22">
        <v>49.4</v>
      </c>
      <c r="B14" s="22">
        <v>47.11</v>
      </c>
      <c r="C14" s="22">
        <v>66.989999999999995</v>
      </c>
      <c r="E14" s="22">
        <v>20.28</v>
      </c>
      <c r="F14" s="22">
        <v>0.03</v>
      </c>
      <c r="G14" s="22">
        <v>0.01</v>
      </c>
    </row>
    <row r="15" spans="1:7" x14ac:dyDescent="0.35">
      <c r="A15" s="22">
        <v>50.33</v>
      </c>
      <c r="B15" s="22">
        <v>65.27</v>
      </c>
      <c r="C15" s="22">
        <v>65.02</v>
      </c>
      <c r="E15" s="22">
        <v>22</v>
      </c>
      <c r="F15" s="22">
        <v>0.03</v>
      </c>
      <c r="G15" s="22">
        <v>0.01</v>
      </c>
    </row>
    <row r="16" spans="1:7" x14ac:dyDescent="0.35">
      <c r="A16" s="22">
        <v>45.92</v>
      </c>
      <c r="B16" s="22">
        <v>61.49</v>
      </c>
      <c r="C16" s="22">
        <v>73.81</v>
      </c>
      <c r="E16" s="22">
        <v>16.190000000000001</v>
      </c>
      <c r="F16" s="22">
        <v>0.02</v>
      </c>
      <c r="G16" s="22">
        <v>0.02</v>
      </c>
    </row>
    <row r="17" spans="1:7" x14ac:dyDescent="0.35">
      <c r="A17" s="22"/>
      <c r="B17" s="22">
        <v>52.64</v>
      </c>
      <c r="C17" s="22">
        <v>54.93</v>
      </c>
      <c r="E17" s="22"/>
      <c r="F17" s="22">
        <v>0.02</v>
      </c>
      <c r="G17" s="22">
        <v>0.02</v>
      </c>
    </row>
    <row r="18" spans="1:7" x14ac:dyDescent="0.35">
      <c r="A18" s="22"/>
      <c r="B18" s="22">
        <v>64.33</v>
      </c>
      <c r="C18" s="22">
        <v>58.05</v>
      </c>
      <c r="E18" s="22"/>
      <c r="F18" s="22">
        <v>0.01</v>
      </c>
      <c r="G18" s="22">
        <v>0.01</v>
      </c>
    </row>
    <row r="19" spans="1:7" x14ac:dyDescent="0.35">
      <c r="A19" s="20"/>
      <c r="B19" s="20"/>
      <c r="C19" s="20"/>
    </row>
    <row r="21" spans="1:7" x14ac:dyDescent="0.8">
      <c r="A21" s="38" t="s">
        <v>224</v>
      </c>
      <c r="B21" s="39"/>
      <c r="C21" s="39"/>
      <c r="E21" s="38" t="s">
        <v>225</v>
      </c>
      <c r="F21" s="39"/>
      <c r="G21" s="39"/>
    </row>
    <row r="22" spans="1:7" x14ac:dyDescent="0.35">
      <c r="A22" s="21" t="s">
        <v>216</v>
      </c>
      <c r="B22" s="21" t="s">
        <v>217</v>
      </c>
      <c r="C22" s="21" t="s">
        <v>218</v>
      </c>
      <c r="E22" s="21" t="s">
        <v>216</v>
      </c>
      <c r="F22" s="21" t="s">
        <v>217</v>
      </c>
      <c r="G22" s="21" t="s">
        <v>218</v>
      </c>
    </row>
    <row r="23" spans="1:7" x14ac:dyDescent="0.35">
      <c r="A23" s="22">
        <v>19.510000000000002</v>
      </c>
      <c r="B23" s="22">
        <v>15</v>
      </c>
      <c r="C23" s="22">
        <v>12.51</v>
      </c>
      <c r="E23" s="22">
        <v>2.68</v>
      </c>
      <c r="F23" s="22">
        <v>0</v>
      </c>
      <c r="G23" s="22">
        <v>0</v>
      </c>
    </row>
    <row r="24" spans="1:7" x14ac:dyDescent="0.35">
      <c r="A24" s="22">
        <v>20.260000000000002</v>
      </c>
      <c r="B24" s="22">
        <v>22.28</v>
      </c>
      <c r="C24" s="22">
        <v>22.16</v>
      </c>
      <c r="E24" s="22">
        <v>4.2</v>
      </c>
      <c r="F24" s="22">
        <v>0</v>
      </c>
      <c r="G24" s="22">
        <v>0</v>
      </c>
    </row>
    <row r="25" spans="1:7" x14ac:dyDescent="0.35">
      <c r="A25" s="22">
        <v>20.14</v>
      </c>
      <c r="B25" s="22">
        <v>19.27</v>
      </c>
      <c r="C25" s="22">
        <v>17.89</v>
      </c>
      <c r="E25" s="22">
        <v>4.9400000000000004</v>
      </c>
      <c r="F25" s="22">
        <v>0</v>
      </c>
      <c r="G25" s="22">
        <v>0</v>
      </c>
    </row>
    <row r="26" spans="1:7" x14ac:dyDescent="0.35">
      <c r="A26" s="22"/>
      <c r="B26" s="22">
        <v>21.51</v>
      </c>
      <c r="C26" s="22">
        <v>12.7</v>
      </c>
      <c r="E26" s="22"/>
      <c r="F26" s="22">
        <v>0</v>
      </c>
      <c r="G26" s="22">
        <v>0</v>
      </c>
    </row>
    <row r="27" spans="1:7" x14ac:dyDescent="0.35">
      <c r="A27" s="22"/>
      <c r="B27" s="22">
        <v>25.87</v>
      </c>
      <c r="C27" s="22">
        <v>16.010000000000002</v>
      </c>
      <c r="E27" s="22"/>
      <c r="F27" s="22">
        <v>0</v>
      </c>
      <c r="G27" s="22">
        <v>0</v>
      </c>
    </row>
  </sheetData>
  <mergeCells count="6">
    <mergeCell ref="A3:C3"/>
    <mergeCell ref="E3:G3"/>
    <mergeCell ref="A12:C12"/>
    <mergeCell ref="E12:G12"/>
    <mergeCell ref="A21:C21"/>
    <mergeCell ref="E21:G2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F04B1-24E1-9A49-8320-588751D6377C}">
  <dimension ref="A2:Q18"/>
  <sheetViews>
    <sheetView zoomScale="48" workbookViewId="0">
      <selection activeCell="H15" sqref="H15"/>
    </sheetView>
  </sheetViews>
  <sheetFormatPr defaultColWidth="11.5546875" defaultRowHeight="19.899999999999999" x14ac:dyDescent="0.8"/>
  <cols>
    <col min="1" max="1" width="7" customWidth="1"/>
    <col min="2" max="2" width="8" customWidth="1"/>
    <col min="3" max="3" width="7.77734375" customWidth="1"/>
    <col min="4" max="4" width="8.33203125" customWidth="1"/>
    <col min="5" max="5" width="7.109375" customWidth="1"/>
    <col min="6" max="6" width="3.77734375" customWidth="1"/>
    <col min="7" max="7" width="6" customWidth="1"/>
    <col min="8" max="9" width="6.6640625" customWidth="1"/>
    <col min="10" max="10" width="6.44140625" customWidth="1"/>
    <col min="11" max="11" width="6.33203125" customWidth="1"/>
    <col min="12" max="12" width="4.109375" customWidth="1"/>
    <col min="13" max="13" width="6.109375" customWidth="1"/>
    <col min="14" max="14" width="6.6640625" customWidth="1"/>
    <col min="15" max="15" width="6.77734375" customWidth="1"/>
    <col min="16" max="16" width="7" customWidth="1"/>
    <col min="17" max="17" width="6.33203125" customWidth="1"/>
  </cols>
  <sheetData>
    <row r="2" spans="1:17" x14ac:dyDescent="0.8">
      <c r="A2" s="33" t="s">
        <v>78</v>
      </c>
      <c r="B2" s="33"/>
      <c r="C2" s="33"/>
      <c r="D2" s="33"/>
      <c r="E2" s="33"/>
      <c r="G2" s="33" t="s">
        <v>79</v>
      </c>
      <c r="H2" s="33"/>
      <c r="I2" s="33"/>
      <c r="J2" s="33"/>
      <c r="K2" s="33"/>
      <c r="M2" s="33" t="s">
        <v>80</v>
      </c>
      <c r="N2" s="33"/>
      <c r="O2" s="33"/>
      <c r="P2" s="33"/>
      <c r="Q2" s="33"/>
    </row>
    <row r="3" spans="1:17" x14ac:dyDescent="0.3">
      <c r="A3" s="10" t="s">
        <v>0</v>
      </c>
      <c r="B3" s="10" t="s">
        <v>46</v>
      </c>
      <c r="C3" s="10" t="s">
        <v>49</v>
      </c>
      <c r="D3" s="10" t="s">
        <v>76</v>
      </c>
      <c r="E3" s="10" t="s">
        <v>77</v>
      </c>
      <c r="G3" s="10" t="s">
        <v>0</v>
      </c>
      <c r="H3" s="10" t="s">
        <v>46</v>
      </c>
      <c r="I3" s="10" t="s">
        <v>49</v>
      </c>
      <c r="J3" s="10" t="s">
        <v>76</v>
      </c>
      <c r="K3" s="10" t="s">
        <v>77</v>
      </c>
      <c r="M3" s="10" t="s">
        <v>0</v>
      </c>
      <c r="N3" s="10" t="s">
        <v>46</v>
      </c>
      <c r="O3" s="10" t="s">
        <v>49</v>
      </c>
      <c r="P3" s="10" t="s">
        <v>76</v>
      </c>
      <c r="Q3" s="10" t="s">
        <v>77</v>
      </c>
    </row>
    <row r="4" spans="1:17" x14ac:dyDescent="0.3">
      <c r="A4" s="11">
        <v>4.96E-3</v>
      </c>
      <c r="B4" s="11">
        <v>16.584299999999999</v>
      </c>
      <c r="C4" s="11">
        <v>20.860785</v>
      </c>
      <c r="D4" s="11">
        <v>20.969995000000001</v>
      </c>
      <c r="E4" s="11">
        <v>4.96E-3</v>
      </c>
      <c r="G4" s="11">
        <v>0.17866000000000001</v>
      </c>
      <c r="H4" s="11">
        <v>0.99521999999999999</v>
      </c>
      <c r="I4" s="11">
        <v>0.88825500000000002</v>
      </c>
      <c r="J4" s="11">
        <v>0.45506999999999997</v>
      </c>
      <c r="K4" s="11">
        <v>4.5679999999999998E-2</v>
      </c>
      <c r="M4" s="11">
        <v>3.5310000000000001E-2</v>
      </c>
      <c r="N4" s="11">
        <v>21.171299999999999</v>
      </c>
      <c r="O4" s="11">
        <v>22.030145000000001</v>
      </c>
      <c r="P4" s="11">
        <v>8.9641400000000004</v>
      </c>
      <c r="Q4" s="11">
        <v>3.5310000000000001E-2</v>
      </c>
    </row>
    <row r="5" spans="1:17" x14ac:dyDescent="0.3">
      <c r="A5" s="11">
        <v>4.96E-3</v>
      </c>
      <c r="B5" s="11">
        <v>25.716715000000001</v>
      </c>
      <c r="C5" s="11">
        <v>19.609034999999999</v>
      </c>
      <c r="D5" s="11">
        <v>21.223105</v>
      </c>
      <c r="E5" s="11">
        <v>4.96E-3</v>
      </c>
      <c r="G5" s="11">
        <v>8.0420000000000005E-2</v>
      </c>
      <c r="H5" s="11">
        <v>0.85968500000000003</v>
      </c>
      <c r="I5" s="11">
        <v>0.84679000000000004</v>
      </c>
      <c r="J5" s="11">
        <v>1.06918</v>
      </c>
      <c r="K5" s="11">
        <v>7.349E-2</v>
      </c>
      <c r="M5" s="11">
        <v>3.5310000000000001E-2</v>
      </c>
      <c r="N5" s="11">
        <v>13.425034999999999</v>
      </c>
      <c r="O5" s="11">
        <v>19.212885</v>
      </c>
      <c r="P5" s="11">
        <v>30</v>
      </c>
      <c r="Q5" s="11">
        <v>3.5310000000000001E-2</v>
      </c>
    </row>
    <row r="6" spans="1:17" x14ac:dyDescent="0.3">
      <c r="A6" s="11">
        <v>4.96E-3</v>
      </c>
      <c r="B6" s="11">
        <v>22.09562</v>
      </c>
      <c r="C6" s="11">
        <v>17.703949999999999</v>
      </c>
      <c r="D6" s="11">
        <v>9.8092100000000002</v>
      </c>
      <c r="E6" s="11">
        <v>4.96E-3</v>
      </c>
      <c r="G6" s="11">
        <v>9.1179999999999997E-2</v>
      </c>
      <c r="H6" s="11">
        <v>1.33785</v>
      </c>
      <c r="I6" s="11">
        <v>0.56633500000000003</v>
      </c>
      <c r="J6" s="11">
        <v>0.205405</v>
      </c>
      <c r="K6" s="11">
        <v>3.2175000000000002E-2</v>
      </c>
      <c r="M6" s="11">
        <v>3.5310000000000001E-2</v>
      </c>
      <c r="N6" s="11">
        <v>21.026109999999999</v>
      </c>
      <c r="O6" s="11">
        <v>9.0315399999999997</v>
      </c>
      <c r="P6" s="11">
        <v>3.3081399999999999</v>
      </c>
      <c r="Q6" s="11">
        <v>3.5310000000000001E-2</v>
      </c>
    </row>
    <row r="7" spans="1:17" x14ac:dyDescent="0.3">
      <c r="A7" s="11"/>
      <c r="B7" s="11">
        <v>25.357690000000002</v>
      </c>
      <c r="C7" s="11">
        <v>28.0458</v>
      </c>
      <c r="D7" s="11">
        <v>12.696845</v>
      </c>
      <c r="E7" s="11">
        <v>4.96E-3</v>
      </c>
      <c r="G7" s="11"/>
      <c r="H7" s="11">
        <v>1.061585</v>
      </c>
      <c r="I7" s="11">
        <v>1.32612</v>
      </c>
      <c r="J7" s="11">
        <v>0.30639</v>
      </c>
      <c r="K7" s="11">
        <v>7.5825000000000004E-2</v>
      </c>
      <c r="M7" s="11"/>
      <c r="N7" s="11">
        <v>25.485175000000002</v>
      </c>
      <c r="O7" s="11">
        <v>30</v>
      </c>
      <c r="P7" s="11">
        <v>6.5667850000000003</v>
      </c>
      <c r="Q7" s="11">
        <v>3.5310000000000001E-2</v>
      </c>
    </row>
    <row r="8" spans="1:17" x14ac:dyDescent="0.3">
      <c r="A8" s="11"/>
      <c r="B8" s="11">
        <v>28.494219999999999</v>
      </c>
      <c r="C8" s="11">
        <v>24.9664</v>
      </c>
      <c r="D8" s="11">
        <v>14.671125</v>
      </c>
      <c r="E8" s="11">
        <v>4.96E-3</v>
      </c>
      <c r="G8" s="11"/>
      <c r="H8" s="11">
        <v>2.1963699999999999</v>
      </c>
      <c r="I8" s="11">
        <v>1.2104649999999999</v>
      </c>
      <c r="J8" s="11">
        <v>0.56554000000000004</v>
      </c>
      <c r="K8" s="11">
        <v>4.1349999999999998E-2</v>
      </c>
      <c r="M8" s="11"/>
      <c r="N8" s="11">
        <v>30</v>
      </c>
      <c r="O8" s="11">
        <v>18.50217</v>
      </c>
      <c r="P8" s="11">
        <v>12.840755</v>
      </c>
      <c r="Q8" s="11">
        <v>3.5310000000000001E-2</v>
      </c>
    </row>
    <row r="9" spans="1:17" x14ac:dyDescent="0.3">
      <c r="A9" s="11"/>
      <c r="B9" s="11">
        <v>27.03152</v>
      </c>
      <c r="C9" s="11">
        <v>24.998750000000001</v>
      </c>
      <c r="D9" s="11">
        <v>14.494954999999999</v>
      </c>
      <c r="E9" s="11">
        <v>4.96E-3</v>
      </c>
      <c r="G9" s="11"/>
      <c r="H9" s="11">
        <v>1.0943700000000001</v>
      </c>
      <c r="I9" s="11">
        <v>1.26827</v>
      </c>
      <c r="J9" s="11">
        <v>0.55728</v>
      </c>
      <c r="K9" s="11">
        <v>2.4889999999999999E-2</v>
      </c>
      <c r="M9" s="11"/>
      <c r="N9" s="11">
        <v>22.81823</v>
      </c>
      <c r="O9" s="11">
        <v>25.053255</v>
      </c>
      <c r="P9" s="11">
        <v>14.876374999999999</v>
      </c>
      <c r="Q9" s="11">
        <v>3.5310000000000001E-2</v>
      </c>
    </row>
    <row r="11" spans="1:17" x14ac:dyDescent="0.8">
      <c r="A11" s="33" t="s">
        <v>81</v>
      </c>
      <c r="B11" s="33"/>
      <c r="C11" s="33"/>
      <c r="D11" s="33"/>
      <c r="E11" s="33"/>
      <c r="G11" s="33" t="s">
        <v>82</v>
      </c>
      <c r="H11" s="33"/>
      <c r="I11" s="33"/>
      <c r="J11" s="33"/>
      <c r="K11" s="33"/>
    </row>
    <row r="12" spans="1:17" x14ac:dyDescent="0.3">
      <c r="A12" s="10" t="s">
        <v>0</v>
      </c>
      <c r="B12" s="10" t="s">
        <v>46</v>
      </c>
      <c r="C12" s="10" t="s">
        <v>49</v>
      </c>
      <c r="D12" s="10" t="s">
        <v>76</v>
      </c>
      <c r="E12" s="10" t="s">
        <v>77</v>
      </c>
      <c r="G12" s="10" t="s">
        <v>0</v>
      </c>
      <c r="H12" s="10" t="s">
        <v>46</v>
      </c>
      <c r="I12" s="10" t="s">
        <v>49</v>
      </c>
      <c r="J12" s="10" t="s">
        <v>76</v>
      </c>
      <c r="K12" s="10" t="s">
        <v>77</v>
      </c>
    </row>
    <row r="13" spans="1:17" x14ac:dyDescent="0.3">
      <c r="A13" s="11">
        <v>955.8</v>
      </c>
      <c r="B13" s="11">
        <v>2510.0500000000002</v>
      </c>
      <c r="C13" s="11">
        <v>2038.7249999999999</v>
      </c>
      <c r="D13" s="11">
        <v>1560.65</v>
      </c>
      <c r="E13" s="11">
        <v>711.8</v>
      </c>
      <c r="G13" s="11">
        <v>235.97499999999999</v>
      </c>
      <c r="H13" s="11">
        <v>815.3</v>
      </c>
      <c r="I13" s="11">
        <v>841.125</v>
      </c>
      <c r="J13" s="11">
        <v>1020.82503</v>
      </c>
      <c r="K13" s="11">
        <v>196.125</v>
      </c>
    </row>
    <row r="14" spans="1:17" x14ac:dyDescent="0.3">
      <c r="A14" s="11">
        <v>824.375</v>
      </c>
      <c r="B14" s="11">
        <v>1877.9749999999999</v>
      </c>
      <c r="C14" s="11">
        <v>1944.925</v>
      </c>
      <c r="D14" s="11">
        <v>1957.5250000000001</v>
      </c>
      <c r="E14" s="11">
        <v>1054.575</v>
      </c>
      <c r="G14" s="11">
        <v>226.7</v>
      </c>
      <c r="H14" s="11">
        <v>891.55</v>
      </c>
      <c r="I14" s="11">
        <v>876.75</v>
      </c>
      <c r="J14" s="11">
        <v>1157</v>
      </c>
      <c r="K14" s="11">
        <v>288.64999999999998</v>
      </c>
    </row>
    <row r="15" spans="1:17" x14ac:dyDescent="0.3">
      <c r="A15" s="11">
        <v>748.07500000000005</v>
      </c>
      <c r="B15" s="11">
        <v>3295.85</v>
      </c>
      <c r="C15" s="11">
        <v>1477.4750300000001</v>
      </c>
      <c r="D15" s="11">
        <v>974.1</v>
      </c>
      <c r="E15" s="11">
        <v>642.44997499999999</v>
      </c>
      <c r="G15" s="11">
        <v>227.6</v>
      </c>
      <c r="H15" s="11">
        <v>1383.9</v>
      </c>
      <c r="I15" s="11">
        <v>535</v>
      </c>
      <c r="J15" s="11">
        <v>517.45000000000005</v>
      </c>
      <c r="K15" s="11">
        <v>162.02500000000001</v>
      </c>
    </row>
    <row r="16" spans="1:17" x14ac:dyDescent="0.3">
      <c r="A16" s="11"/>
      <c r="B16" s="11">
        <v>2381.7498999999998</v>
      </c>
      <c r="C16" s="11">
        <v>3113.45</v>
      </c>
      <c r="D16" s="11">
        <v>1358.55</v>
      </c>
      <c r="E16" s="11">
        <v>974.22500000000002</v>
      </c>
      <c r="G16" s="11"/>
      <c r="H16" s="11">
        <v>1092.075</v>
      </c>
      <c r="I16" s="11">
        <v>1351.95</v>
      </c>
      <c r="J16" s="11">
        <v>776.27504999999996</v>
      </c>
      <c r="K16" s="11">
        <v>264.75</v>
      </c>
    </row>
    <row r="17" spans="1:11" x14ac:dyDescent="0.3">
      <c r="A17" s="11"/>
      <c r="B17" s="11">
        <v>6587.6</v>
      </c>
      <c r="C17" s="11">
        <v>3322.1</v>
      </c>
      <c r="D17" s="11">
        <v>1176.2</v>
      </c>
      <c r="E17" s="11">
        <v>522.125</v>
      </c>
      <c r="G17" s="11"/>
      <c r="H17" s="11">
        <v>3754.2</v>
      </c>
      <c r="I17" s="11">
        <v>1835.45</v>
      </c>
      <c r="J17" s="11">
        <v>746.72500000000002</v>
      </c>
      <c r="K17" s="11">
        <v>157.35</v>
      </c>
    </row>
    <row r="18" spans="1:11" x14ac:dyDescent="0.3">
      <c r="A18" s="11"/>
      <c r="B18" s="11">
        <v>2357.5</v>
      </c>
      <c r="C18" s="11">
        <v>3382.7249999999999</v>
      </c>
      <c r="D18" s="11">
        <v>1177.0250000000001</v>
      </c>
      <c r="E18" s="11">
        <v>828.27499999999998</v>
      </c>
      <c r="G18" s="11"/>
      <c r="H18" s="11">
        <v>1249.4749999999999</v>
      </c>
      <c r="I18" s="11">
        <v>1811.8998999999999</v>
      </c>
      <c r="J18" s="11">
        <v>749.85</v>
      </c>
      <c r="K18" s="11">
        <v>202.95</v>
      </c>
    </row>
  </sheetData>
  <mergeCells count="5">
    <mergeCell ref="A2:E2"/>
    <mergeCell ref="G2:K2"/>
    <mergeCell ref="M2:Q2"/>
    <mergeCell ref="A11:E11"/>
    <mergeCell ref="G11:K1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BD733-F9DC-C44B-822E-D8F04562707F}">
  <dimension ref="A1:I47"/>
  <sheetViews>
    <sheetView zoomScale="67" workbookViewId="0">
      <selection activeCell="F26" sqref="F26"/>
    </sheetView>
  </sheetViews>
  <sheetFormatPr defaultColWidth="11.5546875" defaultRowHeight="19.899999999999999" x14ac:dyDescent="0.8"/>
  <cols>
    <col min="1" max="1" width="39.6640625" customWidth="1"/>
    <col min="6" max="6" width="39" customWidth="1"/>
    <col min="7" max="7" width="10.5546875" customWidth="1"/>
  </cols>
  <sheetData>
    <row r="1" spans="1:9" x14ac:dyDescent="0.8">
      <c r="A1" t="s">
        <v>316</v>
      </c>
      <c r="F1" t="s">
        <v>317</v>
      </c>
    </row>
    <row r="2" spans="1:9" x14ac:dyDescent="0.8">
      <c r="A2" t="s">
        <v>271</v>
      </c>
      <c r="F2" t="s">
        <v>295</v>
      </c>
    </row>
    <row r="3" spans="1:9" x14ac:dyDescent="0.8">
      <c r="A3" s="23" t="s">
        <v>226</v>
      </c>
      <c r="B3" s="23" t="s">
        <v>227</v>
      </c>
      <c r="C3" s="23" t="s">
        <v>248</v>
      </c>
      <c r="D3" s="25" t="s">
        <v>249</v>
      </c>
      <c r="F3" s="23" t="s">
        <v>226</v>
      </c>
      <c r="G3" s="23" t="s">
        <v>227</v>
      </c>
      <c r="H3" s="23" t="s">
        <v>248</v>
      </c>
      <c r="I3" s="25" t="s">
        <v>249</v>
      </c>
    </row>
    <row r="4" spans="1:9" x14ac:dyDescent="0.8">
      <c r="A4" s="23" t="s">
        <v>228</v>
      </c>
      <c r="B4" s="23">
        <v>40</v>
      </c>
      <c r="C4" s="26">
        <v>3.1600272713206299E-19</v>
      </c>
      <c r="D4" s="23">
        <f>-LOG10(C4)</f>
        <v>18.500309169364836</v>
      </c>
      <c r="F4" s="23" t="s">
        <v>228</v>
      </c>
      <c r="G4" s="23">
        <v>29</v>
      </c>
      <c r="H4" s="26">
        <v>5.88E-12</v>
      </c>
      <c r="I4" s="23">
        <f>-LOG10(H4)</f>
        <v>11.230622673923861</v>
      </c>
    </row>
    <row r="5" spans="1:9" x14ac:dyDescent="0.8">
      <c r="A5" s="23" t="s">
        <v>229</v>
      </c>
      <c r="B5" s="23">
        <v>36</v>
      </c>
      <c r="C5" s="26">
        <v>3.6169484127649799E-5</v>
      </c>
      <c r="D5" s="23">
        <f t="shared" ref="D5:D23" si="0">-LOG10(C5)</f>
        <v>4.4416576853802869</v>
      </c>
      <c r="F5" s="23" t="s">
        <v>268</v>
      </c>
      <c r="G5" s="23">
        <v>35</v>
      </c>
      <c r="H5" s="26">
        <v>9.09E-5</v>
      </c>
      <c r="I5" s="23">
        <f t="shared" ref="I5:I23" si="1">-LOG10(H5)</f>
        <v>4.0414361167780326</v>
      </c>
    </row>
    <row r="6" spans="1:9" x14ac:dyDescent="0.8">
      <c r="A6" s="23" t="s">
        <v>230</v>
      </c>
      <c r="B6" s="23">
        <v>10</v>
      </c>
      <c r="C6" s="26">
        <v>8.68187347192356E-5</v>
      </c>
      <c r="D6" s="23">
        <f t="shared" si="0"/>
        <v>4.0613865477815647</v>
      </c>
      <c r="F6" s="23" t="s">
        <v>246</v>
      </c>
      <c r="G6" s="23">
        <v>21</v>
      </c>
      <c r="H6" s="23">
        <v>1.6840799999999999E-4</v>
      </c>
      <c r="I6" s="23">
        <f t="shared" si="1"/>
        <v>3.7736372817595787</v>
      </c>
    </row>
    <row r="7" spans="1:9" x14ac:dyDescent="0.8">
      <c r="A7" s="23" t="s">
        <v>231</v>
      </c>
      <c r="B7" s="23">
        <v>10</v>
      </c>
      <c r="C7" s="23">
        <v>1.33567128539999E-4</v>
      </c>
      <c r="D7" s="23">
        <f t="shared" si="0"/>
        <v>3.8743004104998944</v>
      </c>
      <c r="F7" s="23" t="s">
        <v>236</v>
      </c>
      <c r="G7" s="23">
        <v>10</v>
      </c>
      <c r="H7" s="23">
        <v>1.6362429999999999E-3</v>
      </c>
      <c r="I7" s="23">
        <f t="shared" si="1"/>
        <v>2.7861521983894697</v>
      </c>
    </row>
    <row r="8" spans="1:9" x14ac:dyDescent="0.8">
      <c r="A8" s="23" t="s">
        <v>232</v>
      </c>
      <c r="B8" s="23">
        <v>22</v>
      </c>
      <c r="C8" s="23">
        <v>1.5449031561956901E-3</v>
      </c>
      <c r="D8" s="23">
        <f t="shared" si="0"/>
        <v>2.8110987395712099</v>
      </c>
      <c r="F8" s="23" t="s">
        <v>235</v>
      </c>
      <c r="G8" s="23">
        <v>13</v>
      </c>
      <c r="H8" s="23">
        <v>2.9709910000000001E-3</v>
      </c>
      <c r="I8" s="23">
        <f t="shared" si="1"/>
        <v>2.5270986637992499</v>
      </c>
    </row>
    <row r="9" spans="1:9" x14ac:dyDescent="0.8">
      <c r="A9" s="23" t="s">
        <v>233</v>
      </c>
      <c r="B9" s="23">
        <v>30</v>
      </c>
      <c r="C9" s="23">
        <v>3.6549313778243002E-3</v>
      </c>
      <c r="D9" s="23">
        <f t="shared" si="0"/>
        <v>2.4371207726081763</v>
      </c>
      <c r="F9" s="23" t="s">
        <v>241</v>
      </c>
      <c r="G9" s="23">
        <v>16</v>
      </c>
      <c r="H9" s="23">
        <v>5.8514700000000001E-3</v>
      </c>
      <c r="I9" s="23">
        <f t="shared" si="1"/>
        <v>2.2327350172185065</v>
      </c>
    </row>
    <row r="10" spans="1:9" x14ac:dyDescent="0.8">
      <c r="A10" s="23" t="s">
        <v>234</v>
      </c>
      <c r="B10" s="23">
        <v>10</v>
      </c>
      <c r="C10" s="23">
        <v>9.11693487360897E-3</v>
      </c>
      <c r="D10" s="23">
        <f t="shared" si="0"/>
        <v>2.0401511475513074</v>
      </c>
      <c r="F10" s="23" t="s">
        <v>231</v>
      </c>
      <c r="G10" s="23">
        <v>7</v>
      </c>
      <c r="H10" s="23">
        <v>5.8514700000000001E-3</v>
      </c>
      <c r="I10" s="23">
        <f t="shared" si="1"/>
        <v>2.2327350172185065</v>
      </c>
    </row>
    <row r="11" spans="1:9" x14ac:dyDescent="0.8">
      <c r="A11" s="23" t="s">
        <v>235</v>
      </c>
      <c r="B11" s="23">
        <v>13</v>
      </c>
      <c r="C11" s="23">
        <v>1.9229621740170601E-2</v>
      </c>
      <c r="D11" s="23">
        <f t="shared" si="0"/>
        <v>1.7160292585473931</v>
      </c>
      <c r="F11" s="23" t="s">
        <v>278</v>
      </c>
      <c r="G11" s="23">
        <v>25</v>
      </c>
      <c r="H11" s="23">
        <v>5.8774659999999996E-3</v>
      </c>
      <c r="I11" s="23">
        <f t="shared" si="1"/>
        <v>2.230809874505038</v>
      </c>
    </row>
    <row r="12" spans="1:9" x14ac:dyDescent="0.8">
      <c r="A12" s="23" t="s">
        <v>236</v>
      </c>
      <c r="B12" s="23">
        <v>9</v>
      </c>
      <c r="C12" s="23">
        <v>1.9229621740170601E-2</v>
      </c>
      <c r="D12" s="23">
        <f t="shared" si="0"/>
        <v>1.7160292585473931</v>
      </c>
      <c r="F12" s="23" t="s">
        <v>288</v>
      </c>
      <c r="G12" s="23">
        <v>18</v>
      </c>
      <c r="H12" s="23">
        <v>9.0514589999999995E-3</v>
      </c>
      <c r="I12" s="23">
        <f t="shared" si="1"/>
        <v>2.0432814114490894</v>
      </c>
    </row>
    <row r="13" spans="1:9" x14ac:dyDescent="0.8">
      <c r="A13" s="23" t="s">
        <v>237</v>
      </c>
      <c r="B13" s="23">
        <v>8</v>
      </c>
      <c r="C13" s="23">
        <v>2.1629471463695499E-2</v>
      </c>
      <c r="D13" s="23">
        <f t="shared" si="0"/>
        <v>1.6649540928218898</v>
      </c>
      <c r="F13" s="23" t="s">
        <v>229</v>
      </c>
      <c r="G13" s="23">
        <v>24</v>
      </c>
      <c r="H13" s="23">
        <v>9.7143530000000002E-3</v>
      </c>
      <c r="I13" s="23">
        <f t="shared" si="1"/>
        <v>2.0125861191904826</v>
      </c>
    </row>
    <row r="14" spans="1:9" x14ac:dyDescent="0.8">
      <c r="A14" s="23" t="s">
        <v>238</v>
      </c>
      <c r="B14" s="23">
        <v>15</v>
      </c>
      <c r="C14" s="23">
        <v>2.1629471463695499E-2</v>
      </c>
      <c r="D14" s="23">
        <f t="shared" si="0"/>
        <v>1.6649540928218898</v>
      </c>
      <c r="F14" s="23" t="s">
        <v>289</v>
      </c>
      <c r="G14" s="23">
        <v>28</v>
      </c>
      <c r="H14" s="23">
        <v>1.7079547E-2</v>
      </c>
      <c r="I14" s="23">
        <f t="shared" si="1"/>
        <v>1.7675236522658242</v>
      </c>
    </row>
    <row r="15" spans="1:9" x14ac:dyDescent="0.8">
      <c r="A15" s="23" t="s">
        <v>239</v>
      </c>
      <c r="B15" s="23">
        <v>12</v>
      </c>
      <c r="C15" s="23">
        <v>2.1629471463695499E-2</v>
      </c>
      <c r="D15" s="23">
        <f t="shared" si="0"/>
        <v>1.6649540928218898</v>
      </c>
      <c r="F15" s="23" t="s">
        <v>238</v>
      </c>
      <c r="G15" s="23">
        <v>13</v>
      </c>
      <c r="H15" s="23">
        <v>1.7608601000000002E-2</v>
      </c>
      <c r="I15" s="23">
        <f t="shared" si="1"/>
        <v>1.7542751472760802</v>
      </c>
    </row>
    <row r="16" spans="1:9" x14ac:dyDescent="0.8">
      <c r="A16" s="23" t="s">
        <v>240</v>
      </c>
      <c r="B16" s="23">
        <v>10</v>
      </c>
      <c r="C16" s="23">
        <v>2.19197178512959E-2</v>
      </c>
      <c r="D16" s="23">
        <f t="shared" si="0"/>
        <v>1.659165040352536</v>
      </c>
      <c r="F16" s="23" t="s">
        <v>290</v>
      </c>
      <c r="G16" s="23">
        <v>19</v>
      </c>
      <c r="H16" s="23">
        <v>1.7608601000000002E-2</v>
      </c>
      <c r="I16" s="23">
        <f t="shared" si="1"/>
        <v>1.7542751472760802</v>
      </c>
    </row>
    <row r="17" spans="1:9" x14ac:dyDescent="0.8">
      <c r="A17" s="23" t="s">
        <v>241</v>
      </c>
      <c r="B17" s="23">
        <v>16</v>
      </c>
      <c r="C17" s="23">
        <v>3.5918853032072401E-2</v>
      </c>
      <c r="D17" s="23">
        <f t="shared" si="0"/>
        <v>1.4446775397607148</v>
      </c>
      <c r="F17" s="23" t="s">
        <v>234</v>
      </c>
      <c r="G17" s="23">
        <v>8</v>
      </c>
      <c r="H17" s="23">
        <v>1.7608601000000002E-2</v>
      </c>
      <c r="I17" s="23">
        <f t="shared" si="1"/>
        <v>1.7542751472760802</v>
      </c>
    </row>
    <row r="18" spans="1:9" x14ac:dyDescent="0.8">
      <c r="A18" s="23" t="s">
        <v>242</v>
      </c>
      <c r="B18" s="23">
        <v>17</v>
      </c>
      <c r="C18" s="23">
        <v>3.5918853032072401E-2</v>
      </c>
      <c r="D18" s="23">
        <f t="shared" si="0"/>
        <v>1.4446775397607148</v>
      </c>
      <c r="F18" s="23" t="s">
        <v>244</v>
      </c>
      <c r="G18" s="23">
        <v>18</v>
      </c>
      <c r="H18" s="23">
        <v>1.8769264000000001E-2</v>
      </c>
      <c r="I18" s="23">
        <f t="shared" si="1"/>
        <v>1.7265527570539676</v>
      </c>
    </row>
    <row r="19" spans="1:9" x14ac:dyDescent="0.8">
      <c r="A19" s="23" t="s">
        <v>243</v>
      </c>
      <c r="B19" s="23">
        <v>8</v>
      </c>
      <c r="C19" s="23">
        <v>5.1548216106544802E-2</v>
      </c>
      <c r="D19" s="23">
        <f t="shared" si="0"/>
        <v>1.2877863594491183</v>
      </c>
      <c r="F19" s="23" t="s">
        <v>291</v>
      </c>
      <c r="G19" s="23">
        <v>13</v>
      </c>
      <c r="H19" s="23">
        <v>2.8357179E-2</v>
      </c>
      <c r="I19" s="23">
        <f t="shared" si="1"/>
        <v>1.547336975381451</v>
      </c>
    </row>
    <row r="20" spans="1:9" x14ac:dyDescent="0.8">
      <c r="A20" s="23" t="s">
        <v>244</v>
      </c>
      <c r="B20" s="23">
        <v>20</v>
      </c>
      <c r="C20" s="23">
        <v>5.2557320430396098E-2</v>
      </c>
      <c r="D20" s="23">
        <f t="shared" si="0"/>
        <v>1.2793667848477774</v>
      </c>
      <c r="F20" s="23" t="s">
        <v>292</v>
      </c>
      <c r="G20" s="23">
        <v>15</v>
      </c>
      <c r="H20" s="23">
        <v>2.8357179E-2</v>
      </c>
      <c r="I20" s="23">
        <f t="shared" si="1"/>
        <v>1.547336975381451</v>
      </c>
    </row>
    <row r="21" spans="1:9" x14ac:dyDescent="0.8">
      <c r="A21" s="23" t="s">
        <v>245</v>
      </c>
      <c r="B21" s="23">
        <v>5</v>
      </c>
      <c r="C21" s="23">
        <v>0.14624908058894601</v>
      </c>
      <c r="D21" s="23">
        <f t="shared" si="0"/>
        <v>0.83490685547759358</v>
      </c>
      <c r="F21" s="23" t="s">
        <v>293</v>
      </c>
      <c r="G21" s="23">
        <v>8</v>
      </c>
      <c r="H21" s="23">
        <v>2.8357179E-2</v>
      </c>
      <c r="I21" s="23">
        <f t="shared" si="1"/>
        <v>1.547336975381451</v>
      </c>
    </row>
    <row r="22" spans="1:9" x14ac:dyDescent="0.8">
      <c r="A22" s="23" t="s">
        <v>246</v>
      </c>
      <c r="B22" s="23">
        <v>16</v>
      </c>
      <c r="C22" s="23">
        <v>0.14878682531409701</v>
      </c>
      <c r="D22" s="23">
        <f t="shared" si="0"/>
        <v>0.82743552273302667</v>
      </c>
      <c r="F22" s="23" t="s">
        <v>232</v>
      </c>
      <c r="G22" s="23">
        <v>15</v>
      </c>
      <c r="H22" s="23">
        <v>3.1249186000000002E-2</v>
      </c>
      <c r="I22" s="23">
        <f t="shared" si="1"/>
        <v>1.5051612909699073</v>
      </c>
    </row>
    <row r="23" spans="1:9" x14ac:dyDescent="0.8">
      <c r="A23" s="23" t="s">
        <v>247</v>
      </c>
      <c r="B23" s="23">
        <v>13</v>
      </c>
      <c r="C23" s="23">
        <v>0.17260701981034199</v>
      </c>
      <c r="D23" s="23">
        <f t="shared" si="0"/>
        <v>0.76294154579982931</v>
      </c>
      <c r="F23" s="23" t="s">
        <v>294</v>
      </c>
      <c r="G23" s="23">
        <v>9</v>
      </c>
      <c r="H23" s="23">
        <v>3.1249186000000002E-2</v>
      </c>
      <c r="I23" s="23">
        <f t="shared" si="1"/>
        <v>1.5051612909699073</v>
      </c>
    </row>
    <row r="25" spans="1:9" x14ac:dyDescent="0.8">
      <c r="A25" t="s">
        <v>318</v>
      </c>
      <c r="F25" t="s">
        <v>319</v>
      </c>
    </row>
    <row r="26" spans="1:9" x14ac:dyDescent="0.8">
      <c r="A26" t="s">
        <v>270</v>
      </c>
      <c r="F26" t="s">
        <v>287</v>
      </c>
    </row>
    <row r="27" spans="1:9" x14ac:dyDescent="0.8">
      <c r="A27" s="23" t="s">
        <v>226</v>
      </c>
      <c r="B27" s="23" t="s">
        <v>227</v>
      </c>
      <c r="C27" s="24" t="s">
        <v>248</v>
      </c>
      <c r="D27" s="25" t="s">
        <v>249</v>
      </c>
      <c r="F27" s="23" t="s">
        <v>226</v>
      </c>
      <c r="G27" s="23" t="s">
        <v>227</v>
      </c>
      <c r="H27" s="23" t="s">
        <v>248</v>
      </c>
      <c r="I27" s="25" t="s">
        <v>249</v>
      </c>
    </row>
    <row r="28" spans="1:9" x14ac:dyDescent="0.8">
      <c r="A28" s="23" t="s">
        <v>250</v>
      </c>
      <c r="B28" s="23">
        <v>7</v>
      </c>
      <c r="C28" s="23">
        <v>0.21519455879004901</v>
      </c>
      <c r="D28" s="23">
        <f>-LOG10(C28)</f>
        <v>0.6671687140341418</v>
      </c>
      <c r="F28" s="23" t="s">
        <v>272</v>
      </c>
      <c r="G28" s="23">
        <v>6</v>
      </c>
      <c r="H28" s="23">
        <v>0.32341703900000002</v>
      </c>
      <c r="I28" s="23">
        <f>-LOG10(H28)</f>
        <v>0.49023710332651527</v>
      </c>
    </row>
    <row r="29" spans="1:9" x14ac:dyDescent="0.8">
      <c r="A29" s="23" t="s">
        <v>251</v>
      </c>
      <c r="B29" s="23">
        <v>6</v>
      </c>
      <c r="C29" s="23">
        <v>0.21519455879004901</v>
      </c>
      <c r="D29" s="23">
        <f t="shared" ref="D29:D47" si="2">-LOG10(C29)</f>
        <v>0.6671687140341418</v>
      </c>
      <c r="F29" s="23" t="s">
        <v>273</v>
      </c>
      <c r="G29" s="23">
        <v>6</v>
      </c>
      <c r="H29" s="23">
        <v>0.32341703900000002</v>
      </c>
      <c r="I29" s="23">
        <f t="shared" ref="I29:I47" si="3">-LOG10(H29)</f>
        <v>0.49023710332651527</v>
      </c>
    </row>
    <row r="30" spans="1:9" x14ac:dyDescent="0.8">
      <c r="A30" s="23" t="s">
        <v>252</v>
      </c>
      <c r="B30" s="23">
        <v>4</v>
      </c>
      <c r="C30" s="23">
        <v>0.21519455879004901</v>
      </c>
      <c r="D30" s="23">
        <f t="shared" si="2"/>
        <v>0.6671687140341418</v>
      </c>
      <c r="F30" s="23" t="s">
        <v>266</v>
      </c>
      <c r="G30" s="23">
        <v>4</v>
      </c>
      <c r="H30" s="23">
        <v>0.52483491199999999</v>
      </c>
      <c r="I30" s="23">
        <f t="shared" si="3"/>
        <v>0.27997728341774253</v>
      </c>
    </row>
    <row r="31" spans="1:9" x14ac:dyDescent="0.8">
      <c r="A31" s="23" t="s">
        <v>253</v>
      </c>
      <c r="B31" s="23">
        <v>6</v>
      </c>
      <c r="C31" s="23">
        <v>0.21519455879004901</v>
      </c>
      <c r="D31" s="23">
        <f t="shared" si="2"/>
        <v>0.6671687140341418</v>
      </c>
      <c r="F31" s="23" t="s">
        <v>252</v>
      </c>
      <c r="G31" s="23">
        <v>4</v>
      </c>
      <c r="H31" s="23">
        <v>0.52483491199999999</v>
      </c>
      <c r="I31" s="23">
        <f t="shared" si="3"/>
        <v>0.27997728341774253</v>
      </c>
    </row>
    <row r="32" spans="1:9" x14ac:dyDescent="0.8">
      <c r="A32" s="23" t="s">
        <v>254</v>
      </c>
      <c r="B32" s="23">
        <v>12</v>
      </c>
      <c r="C32" s="23">
        <v>0.21519455879004901</v>
      </c>
      <c r="D32" s="23">
        <f t="shared" si="2"/>
        <v>0.6671687140341418</v>
      </c>
      <c r="F32" s="23" t="s">
        <v>274</v>
      </c>
      <c r="G32" s="23">
        <v>3</v>
      </c>
      <c r="H32" s="23">
        <v>0.71052663999999999</v>
      </c>
      <c r="I32" s="23">
        <f t="shared" si="3"/>
        <v>0.14841963429090446</v>
      </c>
    </row>
    <row r="33" spans="1:9" x14ac:dyDescent="0.8">
      <c r="A33" s="23" t="s">
        <v>255</v>
      </c>
      <c r="B33" s="23">
        <v>4</v>
      </c>
      <c r="C33" s="23">
        <v>0.21519455879004901</v>
      </c>
      <c r="D33" s="23">
        <f t="shared" si="2"/>
        <v>0.6671687140341418</v>
      </c>
      <c r="F33" s="23" t="s">
        <v>275</v>
      </c>
      <c r="G33" s="23">
        <v>5</v>
      </c>
      <c r="H33" s="23">
        <v>0.71633876900000004</v>
      </c>
      <c r="I33" s="23">
        <f t="shared" si="3"/>
        <v>0.14488154373578233</v>
      </c>
    </row>
    <row r="34" spans="1:9" x14ac:dyDescent="0.8">
      <c r="A34" s="23" t="s">
        <v>256</v>
      </c>
      <c r="B34" s="23">
        <v>4</v>
      </c>
      <c r="C34" s="23">
        <v>0.21519455879004901</v>
      </c>
      <c r="D34" s="23">
        <f t="shared" si="2"/>
        <v>0.6671687140341418</v>
      </c>
      <c r="F34" s="23" t="s">
        <v>276</v>
      </c>
      <c r="G34" s="23">
        <v>5</v>
      </c>
      <c r="H34" s="23">
        <v>0.71705795000000006</v>
      </c>
      <c r="I34" s="23">
        <f t="shared" si="3"/>
        <v>0.14444574482281114</v>
      </c>
    </row>
    <row r="35" spans="1:9" x14ac:dyDescent="0.8">
      <c r="A35" s="23" t="s">
        <v>257</v>
      </c>
      <c r="B35" s="23">
        <v>5</v>
      </c>
      <c r="C35" s="23">
        <v>0.21829457258798099</v>
      </c>
      <c r="D35" s="23">
        <f t="shared" si="2"/>
        <v>0.66095706192893966</v>
      </c>
      <c r="F35" s="23" t="s">
        <v>277</v>
      </c>
      <c r="G35" s="23">
        <v>9</v>
      </c>
      <c r="H35" s="23">
        <v>0.82540486700000004</v>
      </c>
      <c r="I35" s="23">
        <f t="shared" si="3"/>
        <v>8.3332974633534174E-2</v>
      </c>
    </row>
    <row r="36" spans="1:9" x14ac:dyDescent="0.8">
      <c r="A36" s="23" t="s">
        <v>258</v>
      </c>
      <c r="B36" s="23">
        <v>5</v>
      </c>
      <c r="C36" s="23">
        <v>0.21829457258798099</v>
      </c>
      <c r="D36" s="23">
        <f t="shared" si="2"/>
        <v>0.66095706192893966</v>
      </c>
      <c r="F36" s="23" t="s">
        <v>278</v>
      </c>
      <c r="G36" s="23">
        <v>6</v>
      </c>
      <c r="H36" s="23">
        <v>0.82540486700000004</v>
      </c>
      <c r="I36" s="23">
        <f t="shared" si="3"/>
        <v>8.3332974633534174E-2</v>
      </c>
    </row>
    <row r="37" spans="1:9" x14ac:dyDescent="0.8">
      <c r="A37" s="23" t="s">
        <v>259</v>
      </c>
      <c r="B37" s="23">
        <v>4</v>
      </c>
      <c r="C37" s="23">
        <v>0.21829457258798099</v>
      </c>
      <c r="D37" s="23">
        <f t="shared" si="2"/>
        <v>0.66095706192893966</v>
      </c>
      <c r="F37" s="23" t="s">
        <v>268</v>
      </c>
      <c r="G37" s="23">
        <v>7</v>
      </c>
      <c r="H37" s="23">
        <v>0.82540486700000004</v>
      </c>
      <c r="I37" s="23">
        <f t="shared" si="3"/>
        <v>8.3332974633534174E-2</v>
      </c>
    </row>
    <row r="38" spans="1:9" x14ac:dyDescent="0.8">
      <c r="A38" s="23" t="s">
        <v>260</v>
      </c>
      <c r="B38" s="23">
        <v>4</v>
      </c>
      <c r="C38" s="23">
        <v>0.21829457258798099</v>
      </c>
      <c r="D38" s="23">
        <f t="shared" si="2"/>
        <v>0.66095706192893966</v>
      </c>
      <c r="F38" s="23" t="s">
        <v>279</v>
      </c>
      <c r="G38" s="23">
        <v>2</v>
      </c>
      <c r="H38" s="23">
        <v>0.86871364100000004</v>
      </c>
      <c r="I38" s="23">
        <f t="shared" si="3"/>
        <v>6.1123358912344446E-2</v>
      </c>
    </row>
    <row r="39" spans="1:9" x14ac:dyDescent="0.8">
      <c r="A39" s="23" t="s">
        <v>261</v>
      </c>
      <c r="B39" s="23">
        <v>4</v>
      </c>
      <c r="C39" s="23">
        <v>0.21829457258798099</v>
      </c>
      <c r="D39" s="23">
        <f t="shared" si="2"/>
        <v>0.66095706192893966</v>
      </c>
      <c r="F39" s="23" t="s">
        <v>280</v>
      </c>
      <c r="G39" s="23">
        <v>5</v>
      </c>
      <c r="H39" s="23">
        <v>0.86871364100000004</v>
      </c>
      <c r="I39" s="23">
        <f t="shared" si="3"/>
        <v>6.1123358912344446E-2</v>
      </c>
    </row>
    <row r="40" spans="1:9" x14ac:dyDescent="0.8">
      <c r="A40" s="23" t="s">
        <v>262</v>
      </c>
      <c r="B40" s="23">
        <v>5</v>
      </c>
      <c r="C40" s="23">
        <v>0.21829457258798099</v>
      </c>
      <c r="D40" s="23">
        <f t="shared" si="2"/>
        <v>0.66095706192893966</v>
      </c>
      <c r="F40" s="23" t="s">
        <v>281</v>
      </c>
      <c r="G40" s="23">
        <v>5</v>
      </c>
      <c r="H40" s="23">
        <v>0.86871364100000004</v>
      </c>
      <c r="I40" s="23">
        <f t="shared" si="3"/>
        <v>6.1123358912344446E-2</v>
      </c>
    </row>
    <row r="41" spans="1:9" x14ac:dyDescent="0.8">
      <c r="A41" s="23" t="s">
        <v>263</v>
      </c>
      <c r="B41" s="23">
        <v>6</v>
      </c>
      <c r="C41" s="23">
        <v>0.21829457258798099</v>
      </c>
      <c r="D41" s="23">
        <f t="shared" si="2"/>
        <v>0.66095706192893966</v>
      </c>
      <c r="F41" s="23" t="s">
        <v>282</v>
      </c>
      <c r="G41" s="23">
        <v>4</v>
      </c>
      <c r="H41" s="23">
        <v>0.86871364100000004</v>
      </c>
      <c r="I41" s="23">
        <f t="shared" si="3"/>
        <v>6.1123358912344446E-2</v>
      </c>
    </row>
    <row r="42" spans="1:9" x14ac:dyDescent="0.8">
      <c r="A42" s="23" t="s">
        <v>264</v>
      </c>
      <c r="B42" s="23">
        <v>3</v>
      </c>
      <c r="C42" s="23">
        <v>0.21829457258798099</v>
      </c>
      <c r="D42" s="23">
        <f t="shared" si="2"/>
        <v>0.66095706192893966</v>
      </c>
      <c r="F42" s="23" t="s">
        <v>283</v>
      </c>
      <c r="G42" s="23">
        <v>2</v>
      </c>
      <c r="H42" s="23">
        <v>0.86871364100000004</v>
      </c>
      <c r="I42" s="23">
        <f t="shared" si="3"/>
        <v>6.1123358912344446E-2</v>
      </c>
    </row>
    <row r="43" spans="1:9" x14ac:dyDescent="0.8">
      <c r="A43" s="23" t="s">
        <v>265</v>
      </c>
      <c r="B43" s="23">
        <v>5</v>
      </c>
      <c r="C43" s="23">
        <v>0.24326818547113099</v>
      </c>
      <c r="D43" s="23">
        <f t="shared" si="2"/>
        <v>0.61391468423718731</v>
      </c>
      <c r="F43" s="23" t="s">
        <v>255</v>
      </c>
      <c r="G43" s="23">
        <v>3</v>
      </c>
      <c r="H43" s="23">
        <v>0.86871364100000004</v>
      </c>
      <c r="I43" s="23">
        <f t="shared" si="3"/>
        <v>6.1123358912344446E-2</v>
      </c>
    </row>
    <row r="44" spans="1:9" x14ac:dyDescent="0.8">
      <c r="A44" s="23" t="s">
        <v>266</v>
      </c>
      <c r="B44" s="23">
        <v>3</v>
      </c>
      <c r="C44" s="23">
        <v>0.26979620364393703</v>
      </c>
      <c r="D44" s="23">
        <f t="shared" si="2"/>
        <v>0.56896416566518682</v>
      </c>
      <c r="F44" s="23" t="s">
        <v>284</v>
      </c>
      <c r="G44" s="23">
        <v>3</v>
      </c>
      <c r="H44" s="23">
        <v>0.86871364100000004</v>
      </c>
      <c r="I44" s="23">
        <f t="shared" si="3"/>
        <v>6.1123358912344446E-2</v>
      </c>
    </row>
    <row r="45" spans="1:9" x14ac:dyDescent="0.8">
      <c r="A45" s="23" t="s">
        <v>267</v>
      </c>
      <c r="B45" s="23">
        <v>8</v>
      </c>
      <c r="C45" s="23">
        <v>0.274321463463649</v>
      </c>
      <c r="D45" s="23">
        <f t="shared" si="2"/>
        <v>0.5617402109913483</v>
      </c>
      <c r="F45" s="23" t="s">
        <v>256</v>
      </c>
      <c r="G45" s="23">
        <v>3</v>
      </c>
      <c r="H45" s="23">
        <v>0.86871364100000004</v>
      </c>
      <c r="I45" s="23">
        <f t="shared" si="3"/>
        <v>6.1123358912344446E-2</v>
      </c>
    </row>
    <row r="46" spans="1:9" x14ac:dyDescent="0.8">
      <c r="A46" s="23" t="s">
        <v>268</v>
      </c>
      <c r="B46" s="23">
        <v>6</v>
      </c>
      <c r="C46" s="23">
        <v>0.274321463463649</v>
      </c>
      <c r="D46" s="23">
        <f t="shared" si="2"/>
        <v>0.5617402109913483</v>
      </c>
      <c r="F46" s="23" t="s">
        <v>285</v>
      </c>
      <c r="G46" s="23">
        <v>2</v>
      </c>
      <c r="H46" s="23">
        <v>0.86871364100000004</v>
      </c>
      <c r="I46" s="23">
        <f t="shared" si="3"/>
        <v>6.1123358912344446E-2</v>
      </c>
    </row>
    <row r="47" spans="1:9" x14ac:dyDescent="0.8">
      <c r="A47" s="23" t="s">
        <v>269</v>
      </c>
      <c r="B47" s="23">
        <v>7</v>
      </c>
      <c r="C47" s="23">
        <v>0.274321463463649</v>
      </c>
      <c r="D47" s="23">
        <f t="shared" si="2"/>
        <v>0.5617402109913483</v>
      </c>
      <c r="F47" s="23" t="s">
        <v>286</v>
      </c>
      <c r="G47" s="23">
        <v>2</v>
      </c>
      <c r="H47" s="23">
        <v>0.86871364100000004</v>
      </c>
      <c r="I47" s="23">
        <f t="shared" si="3"/>
        <v>6.1123358912344446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61044-6C96-384A-82E4-756273AF317D}">
  <dimension ref="A1:I37"/>
  <sheetViews>
    <sheetView tabSelected="1" zoomScale="48" workbookViewId="0">
      <selection activeCell="I28" sqref="I28"/>
    </sheetView>
  </sheetViews>
  <sheetFormatPr defaultColWidth="11.5546875" defaultRowHeight="19.899999999999999" x14ac:dyDescent="0.8"/>
  <cols>
    <col min="6" max="6" width="19.33203125" customWidth="1"/>
    <col min="7" max="7" width="18.77734375" customWidth="1"/>
    <col min="8" max="8" width="24.77734375" customWidth="1"/>
    <col min="9" max="9" width="19.33203125" customWidth="1"/>
  </cols>
  <sheetData>
    <row r="1" spans="1:9" x14ac:dyDescent="0.8">
      <c r="A1" s="1" t="s">
        <v>37</v>
      </c>
      <c r="B1" s="1"/>
      <c r="C1" s="1"/>
      <c r="E1" s="1" t="s">
        <v>34</v>
      </c>
      <c r="F1" s="1"/>
      <c r="G1" s="1"/>
      <c r="H1" s="1"/>
      <c r="I1" s="1"/>
    </row>
    <row r="2" spans="1:9" x14ac:dyDescent="0.4">
      <c r="A2" s="28" t="s">
        <v>330</v>
      </c>
      <c r="B2" s="28"/>
      <c r="C2" s="28"/>
      <c r="E2" s="4"/>
      <c r="F2" s="4" t="s">
        <v>35</v>
      </c>
      <c r="G2" s="4" t="s">
        <v>21</v>
      </c>
      <c r="H2" s="4" t="s">
        <v>22</v>
      </c>
      <c r="I2" s="4" t="s">
        <v>23</v>
      </c>
    </row>
    <row r="3" spans="1:9" x14ac:dyDescent="0.4">
      <c r="A3" s="4" t="s">
        <v>20</v>
      </c>
      <c r="B3" s="4" t="s">
        <v>19</v>
      </c>
      <c r="C3" s="4" t="s">
        <v>8</v>
      </c>
      <c r="E3" s="5" t="s">
        <v>24</v>
      </c>
      <c r="F3" s="5">
        <v>6</v>
      </c>
      <c r="G3" s="5"/>
      <c r="H3" s="5"/>
      <c r="I3" s="5"/>
    </row>
    <row r="4" spans="1:9" x14ac:dyDescent="0.4">
      <c r="A4" s="5">
        <v>113.2</v>
      </c>
      <c r="B4" s="5">
        <v>275.7</v>
      </c>
      <c r="C4" s="5">
        <v>124</v>
      </c>
      <c r="E4" s="5" t="s">
        <v>25</v>
      </c>
      <c r="F4" s="5">
        <v>4</v>
      </c>
      <c r="G4" s="5"/>
      <c r="H4" s="5"/>
      <c r="I4" s="5"/>
    </row>
    <row r="5" spans="1:9" x14ac:dyDescent="0.4">
      <c r="A5" s="5">
        <v>120.5</v>
      </c>
      <c r="B5" s="5">
        <v>253.2</v>
      </c>
      <c r="C5" s="5">
        <v>215.8</v>
      </c>
      <c r="E5" s="5" t="s">
        <v>24</v>
      </c>
      <c r="F5" s="5"/>
      <c r="G5" s="5">
        <v>1</v>
      </c>
      <c r="H5" s="5"/>
      <c r="I5" s="5"/>
    </row>
    <row r="6" spans="1:9" x14ac:dyDescent="0.4">
      <c r="A6" s="5">
        <v>113.1</v>
      </c>
      <c r="B6" s="5">
        <v>263.3</v>
      </c>
      <c r="C6" s="5">
        <v>153.19999999999999</v>
      </c>
      <c r="E6" s="5" t="s">
        <v>26</v>
      </c>
      <c r="F6" s="3"/>
      <c r="G6" s="5">
        <v>4</v>
      </c>
      <c r="H6" s="5"/>
      <c r="I6" s="5"/>
    </row>
    <row r="7" spans="1:9" x14ac:dyDescent="0.4">
      <c r="A7" s="5">
        <v>108.9</v>
      </c>
      <c r="B7" s="5">
        <v>190.9</v>
      </c>
      <c r="C7" s="5">
        <v>125.2</v>
      </c>
      <c r="E7" s="5" t="s">
        <v>27</v>
      </c>
      <c r="F7" s="5"/>
      <c r="G7" s="5">
        <v>3</v>
      </c>
      <c r="H7" s="5"/>
      <c r="I7" s="5"/>
    </row>
    <row r="8" spans="1:9" x14ac:dyDescent="0.4">
      <c r="A8" s="5">
        <v>100.9</v>
      </c>
      <c r="B8" s="5">
        <v>169.2</v>
      </c>
      <c r="C8" s="5">
        <v>211.6</v>
      </c>
      <c r="E8" s="5" t="s">
        <v>28</v>
      </c>
      <c r="F8" s="5"/>
      <c r="G8" s="5">
        <v>1</v>
      </c>
      <c r="H8" s="5"/>
      <c r="I8" s="5"/>
    </row>
    <row r="9" spans="1:9" x14ac:dyDescent="0.4">
      <c r="A9" s="5">
        <v>103.8</v>
      </c>
      <c r="B9" s="5">
        <v>191.4</v>
      </c>
      <c r="C9" s="5">
        <v>108</v>
      </c>
      <c r="E9" s="5" t="s">
        <v>29</v>
      </c>
      <c r="F9" s="5"/>
      <c r="G9" s="5">
        <v>1</v>
      </c>
      <c r="H9" s="5"/>
      <c r="I9" s="5"/>
    </row>
    <row r="10" spans="1:9" x14ac:dyDescent="0.4">
      <c r="A10" s="5"/>
      <c r="B10" s="5">
        <v>203.4</v>
      </c>
      <c r="C10" s="5">
        <v>173.6</v>
      </c>
      <c r="E10" s="5" t="s">
        <v>28</v>
      </c>
      <c r="F10" s="5"/>
      <c r="G10" s="5"/>
      <c r="H10" s="5">
        <v>2</v>
      </c>
      <c r="I10" s="5"/>
    </row>
    <row r="11" spans="1:9" x14ac:dyDescent="0.4">
      <c r="A11" s="5"/>
      <c r="B11" s="5">
        <v>168.8</v>
      </c>
      <c r="C11" s="5">
        <v>169.2</v>
      </c>
      <c r="E11" s="5" t="s">
        <v>30</v>
      </c>
      <c r="F11" s="5"/>
      <c r="G11" s="5"/>
      <c r="H11" s="5">
        <v>2</v>
      </c>
      <c r="I11" s="5"/>
    </row>
    <row r="12" spans="1:9" x14ac:dyDescent="0.4">
      <c r="A12" s="5"/>
      <c r="B12" s="5">
        <v>126.8</v>
      </c>
      <c r="C12" s="5">
        <v>167</v>
      </c>
      <c r="E12" s="5" t="s">
        <v>29</v>
      </c>
      <c r="F12" s="5"/>
      <c r="G12" s="5"/>
      <c r="H12" s="5">
        <v>1</v>
      </c>
      <c r="I12" s="5"/>
    </row>
    <row r="13" spans="1:9" x14ac:dyDescent="0.4">
      <c r="A13" s="5"/>
      <c r="B13" s="5">
        <v>169</v>
      </c>
      <c r="C13" s="5">
        <v>173.6</v>
      </c>
      <c r="E13" s="5" t="s">
        <v>32</v>
      </c>
      <c r="F13" s="5"/>
      <c r="G13" s="5"/>
      <c r="H13" s="5">
        <v>1</v>
      </c>
      <c r="I13" s="5"/>
    </row>
    <row r="14" spans="1:9" x14ac:dyDescent="0.4">
      <c r="A14" s="5"/>
      <c r="B14" s="5">
        <v>184.6</v>
      </c>
      <c r="C14" s="5">
        <v>118</v>
      </c>
      <c r="E14" s="5" t="s">
        <v>31</v>
      </c>
      <c r="F14" s="5"/>
      <c r="G14" s="5"/>
      <c r="H14" s="5">
        <v>1</v>
      </c>
      <c r="I14" s="5"/>
    </row>
    <row r="15" spans="1:9" x14ac:dyDescent="0.4">
      <c r="A15" s="5"/>
      <c r="B15" s="5">
        <v>237.1</v>
      </c>
      <c r="C15" s="5">
        <v>198.3</v>
      </c>
      <c r="E15" s="5" t="s">
        <v>33</v>
      </c>
      <c r="F15" s="5"/>
      <c r="G15" s="5"/>
      <c r="H15" s="5"/>
      <c r="I15" s="5">
        <v>10</v>
      </c>
    </row>
    <row r="16" spans="1:9" x14ac:dyDescent="0.4">
      <c r="A16" s="5"/>
      <c r="B16" s="5">
        <v>232.4</v>
      </c>
      <c r="C16" s="5">
        <v>117.8</v>
      </c>
      <c r="H16" s="2"/>
      <c r="I16" s="2"/>
    </row>
    <row r="17" spans="1:9" x14ac:dyDescent="0.4">
      <c r="A17" s="5"/>
      <c r="B17" s="5">
        <v>265.5</v>
      </c>
      <c r="C17" s="5">
        <v>179.7</v>
      </c>
      <c r="H17" s="2"/>
      <c r="I17" s="2"/>
    </row>
    <row r="18" spans="1:9" x14ac:dyDescent="0.4">
      <c r="A18" s="5"/>
      <c r="B18" s="5">
        <v>272.10000000000002</v>
      </c>
      <c r="C18" s="5">
        <v>154.4</v>
      </c>
      <c r="E18" s="2"/>
      <c r="F18" s="2"/>
      <c r="G18" s="2"/>
      <c r="H18" s="2"/>
      <c r="I18" s="2"/>
    </row>
    <row r="19" spans="1:9" x14ac:dyDescent="0.4">
      <c r="A19" s="5"/>
      <c r="B19" s="5">
        <v>230.4</v>
      </c>
      <c r="C19" s="5">
        <v>165.7</v>
      </c>
      <c r="F19" s="2"/>
      <c r="G19" s="2"/>
      <c r="H19" s="2"/>
      <c r="I19" s="2"/>
    </row>
    <row r="20" spans="1:9" x14ac:dyDescent="0.4">
      <c r="A20" s="5"/>
      <c r="B20" s="5"/>
      <c r="C20" s="5">
        <v>138.30000000000001</v>
      </c>
      <c r="F20" s="2"/>
      <c r="G20" s="2"/>
      <c r="H20" s="2"/>
      <c r="I20" s="2"/>
    </row>
    <row r="21" spans="1:9" x14ac:dyDescent="0.3">
      <c r="A21" s="2"/>
      <c r="B21" s="2"/>
      <c r="C21" s="2"/>
      <c r="F21" s="2"/>
      <c r="G21" s="2"/>
      <c r="H21" s="2"/>
      <c r="I21" s="2"/>
    </row>
    <row r="22" spans="1:9" x14ac:dyDescent="0.3">
      <c r="E22" s="2"/>
      <c r="F22" s="2"/>
      <c r="G22" s="2"/>
      <c r="H22" s="2"/>
      <c r="I22" s="2"/>
    </row>
    <row r="23" spans="1:9" x14ac:dyDescent="0.3">
      <c r="E23" s="2"/>
      <c r="F23" s="2"/>
      <c r="G23" s="2"/>
      <c r="H23" s="2"/>
      <c r="I23" s="2"/>
    </row>
    <row r="24" spans="1:9" x14ac:dyDescent="0.3">
      <c r="E24" s="2"/>
      <c r="F24" s="2"/>
      <c r="G24" s="2"/>
      <c r="H24" s="2"/>
      <c r="I24" s="2"/>
    </row>
    <row r="25" spans="1:9" x14ac:dyDescent="0.3">
      <c r="E25" s="2"/>
      <c r="F25" s="2"/>
      <c r="G25" s="2"/>
      <c r="H25" s="2"/>
      <c r="I25" s="2"/>
    </row>
    <row r="26" spans="1:9" x14ac:dyDescent="0.3">
      <c r="E26" s="2"/>
      <c r="F26" s="2"/>
      <c r="G26" s="2"/>
      <c r="H26" s="2"/>
      <c r="I26" s="2"/>
    </row>
    <row r="27" spans="1:9" x14ac:dyDescent="0.3">
      <c r="E27" s="2"/>
      <c r="F27" s="2"/>
      <c r="G27" s="2"/>
      <c r="H27" s="2"/>
      <c r="I27" s="2"/>
    </row>
    <row r="28" spans="1:9" x14ac:dyDescent="0.3">
      <c r="E28" s="2"/>
      <c r="F28" s="2"/>
      <c r="G28" s="2"/>
      <c r="H28" s="2"/>
      <c r="I28" s="2"/>
    </row>
    <row r="29" spans="1:9" x14ac:dyDescent="0.3">
      <c r="E29" s="2"/>
      <c r="F29" s="2"/>
      <c r="G29" s="2"/>
      <c r="H29" s="2"/>
      <c r="I29" s="2"/>
    </row>
    <row r="30" spans="1:9" x14ac:dyDescent="0.3">
      <c r="E30" s="2"/>
      <c r="F30" s="2"/>
      <c r="G30" s="2"/>
      <c r="H30" s="2"/>
      <c r="I30" s="2"/>
    </row>
    <row r="31" spans="1:9" x14ac:dyDescent="0.3">
      <c r="E31" s="2"/>
      <c r="F31" s="2"/>
      <c r="G31" s="2"/>
      <c r="H31" s="2"/>
      <c r="I31" s="2"/>
    </row>
    <row r="32" spans="1:9" x14ac:dyDescent="0.3">
      <c r="E32" s="2"/>
      <c r="F32" s="2"/>
      <c r="G32" s="2"/>
      <c r="H32" s="2"/>
      <c r="I32" s="2"/>
    </row>
    <row r="33" spans="5:9" x14ac:dyDescent="0.3">
      <c r="E33" s="2"/>
      <c r="F33" s="2"/>
      <c r="G33" s="2"/>
      <c r="H33" s="2"/>
      <c r="I33" s="2"/>
    </row>
    <row r="34" spans="5:9" x14ac:dyDescent="0.3">
      <c r="E34" s="2"/>
      <c r="F34" s="2"/>
      <c r="G34" s="2"/>
      <c r="H34" s="2"/>
      <c r="I34" s="2"/>
    </row>
    <row r="35" spans="5:9" x14ac:dyDescent="0.3">
      <c r="E35" s="2"/>
      <c r="F35" s="2"/>
      <c r="G35" s="2"/>
      <c r="H35" s="2"/>
      <c r="I35" s="2"/>
    </row>
    <row r="36" spans="5:9" x14ac:dyDescent="0.3">
      <c r="E36" s="2"/>
      <c r="F36" s="2"/>
      <c r="G36" s="2"/>
      <c r="H36" s="2"/>
      <c r="I36" s="2"/>
    </row>
    <row r="37" spans="5:9" x14ac:dyDescent="0.3">
      <c r="E37" s="2"/>
      <c r="F37" s="2"/>
      <c r="G37" s="2"/>
      <c r="H37" s="2"/>
      <c r="I37" s="2"/>
    </row>
  </sheetData>
  <mergeCells count="1">
    <mergeCell ref="A2:C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0587E-0AA0-F843-8077-C42356784316}">
  <dimension ref="A1:O66"/>
  <sheetViews>
    <sheetView zoomScale="50" workbookViewId="0">
      <selection activeCell="L31" sqref="L31"/>
    </sheetView>
  </sheetViews>
  <sheetFormatPr defaultColWidth="11.5546875" defaultRowHeight="19.899999999999999" x14ac:dyDescent="0.8"/>
  <cols>
    <col min="13" max="15" width="10.77734375" style="1"/>
  </cols>
  <sheetData>
    <row r="1" spans="1:15" x14ac:dyDescent="0.8">
      <c r="A1" s="28" t="s">
        <v>211</v>
      </c>
      <c r="B1" s="28"/>
      <c r="C1" s="28"/>
      <c r="D1" s="1"/>
      <c r="E1" s="28" t="s">
        <v>36</v>
      </c>
      <c r="F1" s="28"/>
      <c r="G1" s="28"/>
      <c r="H1" s="8"/>
      <c r="I1" s="28" t="s">
        <v>328</v>
      </c>
      <c r="J1" s="33"/>
      <c r="K1" s="33"/>
      <c r="L1" s="9"/>
      <c r="M1" s="28" t="s">
        <v>329</v>
      </c>
      <c r="N1" s="28"/>
      <c r="O1" s="28"/>
    </row>
    <row r="2" spans="1:15" x14ac:dyDescent="0.4">
      <c r="A2" s="4" t="s">
        <v>18</v>
      </c>
      <c r="B2" s="4" t="s">
        <v>19</v>
      </c>
      <c r="C2" s="4" t="s">
        <v>8</v>
      </c>
      <c r="D2" s="1"/>
      <c r="E2" s="4" t="s">
        <v>18</v>
      </c>
      <c r="F2" s="4" t="s">
        <v>19</v>
      </c>
      <c r="G2" s="4" t="s">
        <v>8</v>
      </c>
      <c r="H2" s="6"/>
      <c r="I2" s="4" t="s">
        <v>20</v>
      </c>
      <c r="J2" s="4" t="s">
        <v>19</v>
      </c>
      <c r="K2" s="4" t="s">
        <v>8</v>
      </c>
      <c r="L2" s="6"/>
      <c r="M2" s="4" t="s">
        <v>20</v>
      </c>
      <c r="N2" s="4" t="s">
        <v>19</v>
      </c>
      <c r="O2" s="4" t="s">
        <v>8</v>
      </c>
    </row>
    <row r="3" spans="1:15" x14ac:dyDescent="0.4">
      <c r="A3" s="5">
        <v>0.60899999999999999</v>
      </c>
      <c r="B3" s="5">
        <v>3.3330000000000002</v>
      </c>
      <c r="C3" s="5">
        <v>1.571</v>
      </c>
      <c r="D3" s="1"/>
      <c r="E3" s="5">
        <v>0.108</v>
      </c>
      <c r="F3" s="5">
        <v>2.339</v>
      </c>
      <c r="G3" s="5">
        <v>0.88500000000000001</v>
      </c>
      <c r="H3" s="7"/>
      <c r="I3" s="41">
        <v>1.8190999999999999</v>
      </c>
      <c r="J3" s="41">
        <v>11.645</v>
      </c>
      <c r="K3" s="41">
        <v>9.9049999999999994</v>
      </c>
      <c r="L3" s="7"/>
      <c r="M3" s="41">
        <v>0.33016499999999999</v>
      </c>
      <c r="N3" s="41">
        <v>2.3214700000000001</v>
      </c>
      <c r="O3" s="41">
        <v>2.00766</v>
      </c>
    </row>
    <row r="4" spans="1:15" x14ac:dyDescent="0.4">
      <c r="A4" s="5">
        <v>0.316</v>
      </c>
      <c r="B4" s="5">
        <v>8.907</v>
      </c>
      <c r="C4" s="5">
        <v>0.92</v>
      </c>
      <c r="D4" s="1"/>
      <c r="E4" s="5">
        <v>0.22600000000000001</v>
      </c>
      <c r="F4" s="5">
        <v>3.4969999999999999</v>
      </c>
      <c r="G4" s="5">
        <v>1.282</v>
      </c>
      <c r="H4" s="7"/>
      <c r="I4" s="41">
        <v>3.2224550000000001</v>
      </c>
      <c r="J4" s="41">
        <v>16.149999999999999</v>
      </c>
      <c r="K4" s="41">
        <v>13.75</v>
      </c>
      <c r="L4" s="7"/>
      <c r="M4" s="41">
        <v>0.20707500000000001</v>
      </c>
      <c r="N4" s="41">
        <v>3.6049799999999999</v>
      </c>
      <c r="O4" s="41">
        <v>3.019155</v>
      </c>
    </row>
    <row r="5" spans="1:15" x14ac:dyDescent="0.4">
      <c r="A5" s="5">
        <v>0.34</v>
      </c>
      <c r="B5" s="5">
        <v>9.3019999999999996</v>
      </c>
      <c r="C5" s="5">
        <v>5.0670000000000002</v>
      </c>
      <c r="D5" s="1"/>
      <c r="E5" s="5">
        <v>0.374</v>
      </c>
      <c r="F5" s="5">
        <v>2.1160000000000001</v>
      </c>
      <c r="G5" s="5">
        <v>0.72599999999999998</v>
      </c>
      <c r="H5" s="7"/>
      <c r="I5" s="41">
        <v>3.7676449999999999</v>
      </c>
      <c r="J5" s="41">
        <v>11.9</v>
      </c>
      <c r="K5" s="41">
        <v>6.3598699999999999</v>
      </c>
      <c r="L5" s="7"/>
      <c r="M5" s="41">
        <v>0.475825</v>
      </c>
      <c r="N5" s="41">
        <v>4.25</v>
      </c>
      <c r="O5" s="41">
        <v>2.89547</v>
      </c>
    </row>
    <row r="6" spans="1:15" x14ac:dyDescent="0.4">
      <c r="A6" s="5">
        <v>0.497</v>
      </c>
      <c r="B6" s="5">
        <v>4.7370000000000001</v>
      </c>
      <c r="C6" s="5">
        <v>3.8530000000000002</v>
      </c>
      <c r="D6" s="1"/>
      <c r="E6" s="5">
        <v>0.77300000000000002</v>
      </c>
      <c r="F6" s="5">
        <v>7.3209999999999997</v>
      </c>
      <c r="G6" s="5">
        <v>7.8E-2</v>
      </c>
      <c r="H6" s="7"/>
      <c r="I6" s="5"/>
      <c r="J6" s="41">
        <v>10.15</v>
      </c>
      <c r="K6" s="41">
        <v>13.35</v>
      </c>
      <c r="L6" s="7"/>
      <c r="M6" s="5"/>
      <c r="N6" s="41">
        <v>2.8469250000000001</v>
      </c>
      <c r="O6" s="41">
        <v>1.278205</v>
      </c>
    </row>
    <row r="7" spans="1:15" x14ac:dyDescent="0.4">
      <c r="A7" s="5">
        <v>0.13</v>
      </c>
      <c r="B7" s="5">
        <v>5.4809999999999999</v>
      </c>
      <c r="C7" s="5">
        <v>0.504</v>
      </c>
      <c r="D7" s="1"/>
      <c r="E7" s="5">
        <v>0.2</v>
      </c>
      <c r="F7" s="5">
        <v>2.8340000000000001</v>
      </c>
      <c r="G7" s="5">
        <v>2.0310000000000001</v>
      </c>
      <c r="H7" s="7"/>
      <c r="I7" s="5"/>
      <c r="J7" s="41">
        <v>10.36</v>
      </c>
      <c r="K7" s="41">
        <v>6.915</v>
      </c>
      <c r="L7" s="7"/>
      <c r="M7" s="5"/>
      <c r="N7" s="41">
        <v>3.5762299999999998</v>
      </c>
      <c r="O7" s="41">
        <v>1.3449549999999999</v>
      </c>
    </row>
    <row r="8" spans="1:15" x14ac:dyDescent="0.4">
      <c r="A8" s="5">
        <v>7.3999999999999996E-2</v>
      </c>
      <c r="B8" s="5">
        <v>9.7029999999999994</v>
      </c>
      <c r="C8" s="5">
        <v>0.46200000000000002</v>
      </c>
      <c r="D8" s="1"/>
      <c r="E8" s="5">
        <v>0.186</v>
      </c>
      <c r="F8" s="5">
        <v>4.0430000000000001</v>
      </c>
      <c r="G8" s="5">
        <v>3.464</v>
      </c>
      <c r="H8" s="7"/>
      <c r="I8" s="5"/>
      <c r="J8" s="41">
        <v>12.95</v>
      </c>
      <c r="K8" s="41">
        <v>9.3849999999999998</v>
      </c>
      <c r="L8" s="7"/>
      <c r="M8" s="5"/>
      <c r="N8" s="41">
        <v>2.4271150000000001</v>
      </c>
      <c r="O8" s="41">
        <v>1.986235</v>
      </c>
    </row>
    <row r="9" spans="1:15" x14ac:dyDescent="0.4">
      <c r="A9" s="5">
        <v>0.70799999999999996</v>
      </c>
      <c r="B9" s="5">
        <v>5.2610000000000001</v>
      </c>
      <c r="C9" s="5">
        <v>0.122</v>
      </c>
      <c r="D9" s="1"/>
      <c r="E9" s="5">
        <v>0.25600000000000001</v>
      </c>
      <c r="F9" s="5">
        <v>5.5810000000000004</v>
      </c>
      <c r="G9" s="5">
        <v>1.2110000000000001</v>
      </c>
      <c r="H9" s="7"/>
      <c r="I9" s="5"/>
      <c r="J9" s="41">
        <v>11.35</v>
      </c>
      <c r="K9" s="41">
        <v>0.69926999999999995</v>
      </c>
      <c r="L9" s="7"/>
      <c r="M9" s="5"/>
      <c r="N9" s="41">
        <v>0.95398499999999997</v>
      </c>
      <c r="O9" s="41">
        <v>0.20314499999999999</v>
      </c>
    </row>
    <row r="10" spans="1:15" x14ac:dyDescent="0.4">
      <c r="A10" s="5">
        <v>0.115</v>
      </c>
      <c r="B10" s="5">
        <v>4.585</v>
      </c>
      <c r="C10" s="5">
        <v>0.248</v>
      </c>
      <c r="D10" s="1"/>
      <c r="E10" s="5">
        <v>1.0509999999999999</v>
      </c>
      <c r="F10" s="5">
        <v>1.827</v>
      </c>
      <c r="G10" s="5">
        <v>1.35</v>
      </c>
      <c r="H10" s="7"/>
      <c r="I10" s="5"/>
      <c r="J10" s="41">
        <v>14.8</v>
      </c>
      <c r="K10" s="41">
        <v>8.0950000000000006</v>
      </c>
      <c r="L10" s="7"/>
      <c r="M10" s="5"/>
      <c r="N10" s="41">
        <v>3.8040500000000002</v>
      </c>
      <c r="O10" s="41">
        <v>2.2437399999999998</v>
      </c>
    </row>
    <row r="11" spans="1:15" x14ac:dyDescent="0.4">
      <c r="A11" s="5">
        <v>0.17699999999999999</v>
      </c>
      <c r="B11" s="5">
        <v>3.718</v>
      </c>
      <c r="C11" s="5">
        <v>0.34699999999999998</v>
      </c>
      <c r="D11" s="1"/>
      <c r="E11" s="5">
        <v>0.57999999999999996</v>
      </c>
      <c r="F11" s="5">
        <v>2.3439999999999999</v>
      </c>
      <c r="G11" s="5">
        <v>1.7989999999999999</v>
      </c>
      <c r="H11" s="7"/>
      <c r="I11" s="5"/>
      <c r="J11" s="41">
        <v>11.9</v>
      </c>
      <c r="K11" s="41">
        <v>0.32550000000000001</v>
      </c>
      <c r="L11" s="7"/>
      <c r="M11" s="5"/>
      <c r="N11" s="41">
        <v>1.7878449999999999</v>
      </c>
      <c r="O11" s="41">
        <v>0.26748499999999997</v>
      </c>
    </row>
    <row r="12" spans="1:15" x14ac:dyDescent="0.4">
      <c r="A12" s="5">
        <v>0.498</v>
      </c>
      <c r="B12" s="5">
        <v>4.6790000000000003</v>
      </c>
      <c r="C12" s="5">
        <v>0.63900000000000001</v>
      </c>
      <c r="D12" s="1"/>
      <c r="E12" s="5">
        <v>0.29599999999999999</v>
      </c>
      <c r="F12" s="5">
        <v>3.5310000000000001</v>
      </c>
      <c r="G12" s="5">
        <v>2.5369999999999999</v>
      </c>
      <c r="H12" s="7"/>
      <c r="I12" s="5"/>
      <c r="J12" s="41">
        <v>8.7799999999999994</v>
      </c>
      <c r="K12" s="41">
        <v>10.43</v>
      </c>
      <c r="L12" s="7"/>
      <c r="M12" s="5"/>
      <c r="N12" s="41">
        <v>3.4902600000000001</v>
      </c>
      <c r="O12" s="41">
        <v>2.3886099999999999</v>
      </c>
    </row>
    <row r="13" spans="1:15" x14ac:dyDescent="0.4">
      <c r="A13" s="5">
        <v>0.19400000000000001</v>
      </c>
      <c r="B13" s="5">
        <v>5.0190000000000001</v>
      </c>
      <c r="C13" s="5">
        <v>0.50800000000000001</v>
      </c>
      <c r="D13" s="1"/>
      <c r="E13" s="5">
        <v>0.151</v>
      </c>
      <c r="F13" s="5">
        <v>1.214</v>
      </c>
      <c r="G13" s="5">
        <v>3.4129999999999998</v>
      </c>
      <c r="H13" s="7"/>
      <c r="I13" s="5"/>
      <c r="J13" s="41">
        <v>12.65</v>
      </c>
      <c r="K13" s="41">
        <v>8.9949999999999992</v>
      </c>
      <c r="L13" s="7"/>
      <c r="M13" s="5"/>
      <c r="N13" s="41">
        <v>3.6412650000000002</v>
      </c>
      <c r="O13" s="41">
        <v>1.13513</v>
      </c>
    </row>
    <row r="14" spans="1:15" x14ac:dyDescent="0.4">
      <c r="A14" s="5">
        <v>0.58799999999999997</v>
      </c>
      <c r="B14" s="5">
        <v>2.8359999999999999</v>
      </c>
      <c r="C14" s="5">
        <v>0.66600000000000004</v>
      </c>
      <c r="D14" s="1"/>
      <c r="E14" s="5">
        <v>0.113</v>
      </c>
      <c r="F14" s="5">
        <v>0.98099999999999998</v>
      </c>
      <c r="G14" s="5">
        <v>2.6349999999999998</v>
      </c>
      <c r="H14" s="7"/>
      <c r="I14" s="5"/>
      <c r="J14" s="41">
        <v>12</v>
      </c>
      <c r="K14" s="41">
        <v>12.2</v>
      </c>
      <c r="L14" s="7"/>
      <c r="M14" s="5"/>
      <c r="N14" s="41">
        <v>3.3121149999999999</v>
      </c>
      <c r="O14" s="41">
        <v>3.2462399999999998</v>
      </c>
    </row>
    <row r="15" spans="1:15" x14ac:dyDescent="0.4">
      <c r="A15" s="5"/>
      <c r="B15" s="5">
        <v>6.4489999999999998</v>
      </c>
      <c r="C15" s="5">
        <v>0.89800000000000002</v>
      </c>
      <c r="D15" s="1"/>
      <c r="E15" s="5"/>
      <c r="F15" s="5">
        <v>0.79900000000000004</v>
      </c>
      <c r="G15" s="5">
        <v>1.71</v>
      </c>
      <c r="H15" s="7"/>
      <c r="I15" s="5"/>
      <c r="J15" s="41">
        <v>11.56</v>
      </c>
      <c r="K15" s="41">
        <v>0.97928000000000004</v>
      </c>
      <c r="L15" s="7"/>
      <c r="M15" s="5"/>
      <c r="N15" s="41">
        <v>3.2585350000000002</v>
      </c>
      <c r="O15" s="41">
        <v>0.24432499999999999</v>
      </c>
    </row>
    <row r="16" spans="1:15" x14ac:dyDescent="0.4">
      <c r="A16" s="5"/>
      <c r="B16" s="5">
        <v>1.954</v>
      </c>
      <c r="C16" s="5">
        <v>1.143</v>
      </c>
      <c r="D16" s="1"/>
      <c r="E16" s="5"/>
      <c r="F16" s="5">
        <v>1.0740000000000001</v>
      </c>
      <c r="G16" s="5">
        <v>7.4850000000000003</v>
      </c>
      <c r="H16" s="7"/>
      <c r="I16" s="5"/>
      <c r="J16" s="41">
        <v>5.03</v>
      </c>
      <c r="K16" s="41">
        <v>11.05</v>
      </c>
      <c r="L16" s="7"/>
      <c r="M16" s="5"/>
      <c r="N16" s="41">
        <v>1.76406</v>
      </c>
      <c r="O16" s="41">
        <v>1.24823</v>
      </c>
    </row>
    <row r="17" spans="1:15" x14ac:dyDescent="0.4">
      <c r="A17" s="5"/>
      <c r="B17" s="5">
        <v>2.0390000000000001</v>
      </c>
      <c r="C17" s="5">
        <v>1.4750000000000001</v>
      </c>
      <c r="D17" s="1"/>
      <c r="E17" s="5"/>
      <c r="F17" s="5">
        <v>1.1160000000000001</v>
      </c>
      <c r="G17" s="5">
        <v>2.7559999999999998</v>
      </c>
      <c r="H17" s="7"/>
      <c r="I17" s="5"/>
      <c r="J17" s="41">
        <v>19.2</v>
      </c>
      <c r="K17" s="41">
        <v>11.455</v>
      </c>
      <c r="L17" s="7"/>
      <c r="M17" s="5"/>
      <c r="N17" s="41">
        <v>3.8083200000000001</v>
      </c>
      <c r="O17" s="41">
        <v>3.0887449999999999</v>
      </c>
    </row>
    <row r="18" spans="1:15" x14ac:dyDescent="0.4">
      <c r="A18" s="5"/>
      <c r="B18" s="5">
        <v>3.4460000000000002</v>
      </c>
      <c r="C18" s="5">
        <v>2.98</v>
      </c>
      <c r="D18" s="1"/>
      <c r="E18" s="5"/>
      <c r="F18" s="5">
        <v>1.1850000000000001</v>
      </c>
      <c r="G18" s="5">
        <v>3.2429999999999999</v>
      </c>
      <c r="H18" s="7"/>
      <c r="I18" s="5"/>
      <c r="J18" s="41">
        <v>19.05</v>
      </c>
      <c r="K18" s="41">
        <v>5.0599999999999996</v>
      </c>
      <c r="L18" s="7"/>
      <c r="M18" s="5"/>
      <c r="N18" s="41">
        <v>2.776675</v>
      </c>
      <c r="O18" s="41">
        <v>1.69316</v>
      </c>
    </row>
    <row r="19" spans="1:15" x14ac:dyDescent="0.4">
      <c r="A19" s="5"/>
      <c r="B19" s="5">
        <v>2.109</v>
      </c>
      <c r="C19" s="5">
        <v>1.96</v>
      </c>
      <c r="D19" s="1"/>
      <c r="E19" s="5"/>
      <c r="F19" s="5">
        <v>2.532</v>
      </c>
      <c r="G19" s="5">
        <v>2.7330000000000001</v>
      </c>
      <c r="H19" s="7"/>
      <c r="I19" s="5"/>
      <c r="J19" s="41">
        <v>9.0449999999999999</v>
      </c>
      <c r="K19" s="41">
        <v>11.15</v>
      </c>
      <c r="L19" s="7"/>
      <c r="M19" s="5"/>
      <c r="N19" s="41">
        <v>3.73299</v>
      </c>
      <c r="O19" s="41">
        <v>4.1543450000000002</v>
      </c>
    </row>
    <row r="20" spans="1:15" x14ac:dyDescent="0.4">
      <c r="A20" s="5"/>
      <c r="B20" s="5">
        <v>2.5499999999999998</v>
      </c>
      <c r="C20" s="5">
        <v>5.2030000000000003</v>
      </c>
      <c r="D20" s="1"/>
      <c r="E20" s="5"/>
      <c r="F20" s="5">
        <v>3.234</v>
      </c>
      <c r="G20" s="5">
        <v>1.7649999999999999</v>
      </c>
      <c r="H20" s="7"/>
      <c r="I20" s="5"/>
      <c r="J20" s="41"/>
      <c r="K20" s="41">
        <v>5.86</v>
      </c>
      <c r="L20" s="7"/>
      <c r="M20" s="5"/>
      <c r="N20" s="41"/>
      <c r="O20" s="41">
        <v>2.552845</v>
      </c>
    </row>
    <row r="21" spans="1:15" x14ac:dyDescent="0.4">
      <c r="A21" s="5"/>
      <c r="B21" s="5">
        <v>4.1040000000000001</v>
      </c>
      <c r="C21" s="5">
        <v>3.4980000000000002</v>
      </c>
      <c r="D21" s="1"/>
      <c r="E21" s="5"/>
      <c r="F21" s="5">
        <v>1.4339999999999999</v>
      </c>
      <c r="G21" s="5">
        <v>2.008</v>
      </c>
      <c r="H21" s="7"/>
      <c r="I21" s="5"/>
      <c r="J21" s="41"/>
      <c r="K21" s="41">
        <v>10.32</v>
      </c>
      <c r="L21" s="7"/>
      <c r="M21" s="5"/>
      <c r="N21" s="41"/>
      <c r="O21" s="41">
        <v>2.8354499999999998</v>
      </c>
    </row>
    <row r="22" spans="1:15" x14ac:dyDescent="0.4">
      <c r="A22" s="5"/>
      <c r="B22" s="5">
        <v>2.0059999999999998</v>
      </c>
      <c r="C22" s="5">
        <v>2.258</v>
      </c>
      <c r="D22" s="1"/>
      <c r="E22" s="5"/>
      <c r="F22" s="5">
        <v>2.2770000000000001</v>
      </c>
      <c r="G22" s="5">
        <v>3.7210000000000001</v>
      </c>
      <c r="H22" s="7"/>
      <c r="I22" s="7"/>
      <c r="J22" s="7"/>
      <c r="K22" s="7"/>
      <c r="L22" s="7"/>
    </row>
    <row r="23" spans="1:15" x14ac:dyDescent="0.4">
      <c r="A23" s="5"/>
      <c r="B23" s="5">
        <v>0.93799999999999994</v>
      </c>
      <c r="C23" s="5">
        <v>2.5760000000000001</v>
      </c>
      <c r="D23" s="1"/>
      <c r="E23" s="5"/>
      <c r="F23" s="5">
        <v>2.6459999999999999</v>
      </c>
      <c r="G23" s="5">
        <v>1.47</v>
      </c>
      <c r="H23" s="7"/>
    </row>
    <row r="24" spans="1:15" x14ac:dyDescent="0.4">
      <c r="A24" s="5"/>
      <c r="B24" s="5">
        <v>1.202</v>
      </c>
      <c r="C24" s="5">
        <v>5.5419999999999998</v>
      </c>
      <c r="D24" s="1"/>
      <c r="E24" s="5"/>
      <c r="F24" s="5">
        <v>3.1909999999999998</v>
      </c>
      <c r="G24" s="5">
        <v>0.32900000000000001</v>
      </c>
      <c r="H24" s="7"/>
      <c r="I24" s="40"/>
      <c r="J24" s="40"/>
      <c r="K24" s="40"/>
      <c r="M24" s="40"/>
      <c r="N24" s="40"/>
      <c r="O24" s="40"/>
    </row>
    <row r="25" spans="1:15" x14ac:dyDescent="0.4">
      <c r="A25" s="5"/>
      <c r="B25" s="5">
        <v>1.34</v>
      </c>
      <c r="C25" s="5">
        <v>5.0330000000000004</v>
      </c>
      <c r="D25" s="1"/>
      <c r="E25" s="5"/>
      <c r="F25" s="5">
        <v>3.411</v>
      </c>
      <c r="G25" s="5">
        <v>0.33600000000000002</v>
      </c>
      <c r="H25" s="7"/>
      <c r="I25" s="40"/>
      <c r="J25" s="40"/>
      <c r="K25" s="40"/>
      <c r="M25" s="40"/>
      <c r="N25" s="40"/>
      <c r="O25" s="40"/>
    </row>
    <row r="26" spans="1:15" x14ac:dyDescent="0.4">
      <c r="A26" s="5"/>
      <c r="B26" s="5">
        <v>1.2210000000000001</v>
      </c>
      <c r="C26" s="5">
        <v>2.9279999999999999</v>
      </c>
      <c r="D26" s="1"/>
      <c r="E26" s="5"/>
      <c r="F26" s="5">
        <v>3.7</v>
      </c>
      <c r="G26" s="5">
        <v>0.39200000000000002</v>
      </c>
      <c r="H26" s="7"/>
      <c r="I26" s="40"/>
      <c r="J26" s="40"/>
      <c r="K26" s="40"/>
      <c r="M26" s="40"/>
      <c r="N26" s="40"/>
      <c r="O26" s="40"/>
    </row>
    <row r="27" spans="1:15" x14ac:dyDescent="0.4">
      <c r="A27" s="5"/>
      <c r="B27" s="5">
        <v>1.514</v>
      </c>
      <c r="C27" s="5">
        <v>5.726</v>
      </c>
      <c r="D27" s="1"/>
      <c r="E27" s="5"/>
      <c r="F27" s="5">
        <v>3.7949999999999999</v>
      </c>
      <c r="G27" s="5">
        <v>0.72</v>
      </c>
      <c r="H27" s="7"/>
      <c r="I27" s="40"/>
      <c r="J27" s="40"/>
      <c r="K27" s="40"/>
      <c r="M27" s="40"/>
      <c r="N27" s="40"/>
      <c r="O27" s="40"/>
    </row>
    <row r="28" spans="1:15" x14ac:dyDescent="0.4">
      <c r="A28" s="5"/>
      <c r="B28" s="5">
        <v>1.371</v>
      </c>
      <c r="C28" s="5">
        <v>2.5779999999999998</v>
      </c>
      <c r="D28" s="1"/>
      <c r="E28" s="5"/>
      <c r="F28" s="5">
        <v>4.7869999999999999</v>
      </c>
      <c r="G28" s="5">
        <v>0.498</v>
      </c>
      <c r="H28" s="7"/>
      <c r="I28" s="40"/>
      <c r="J28" s="40"/>
      <c r="K28" s="40"/>
      <c r="M28" s="40"/>
      <c r="N28" s="40"/>
      <c r="O28" s="40"/>
    </row>
    <row r="29" spans="1:15" x14ac:dyDescent="0.4">
      <c r="A29" s="5"/>
      <c r="B29" s="5">
        <v>1.171</v>
      </c>
      <c r="C29" s="5">
        <v>1.611</v>
      </c>
      <c r="D29" s="1"/>
      <c r="E29" s="5"/>
      <c r="F29" s="5">
        <v>5.7610000000000001</v>
      </c>
      <c r="G29" s="5">
        <v>0.76300000000000001</v>
      </c>
      <c r="H29" s="7"/>
      <c r="I29" s="40"/>
      <c r="J29" s="40"/>
      <c r="K29" s="40"/>
      <c r="M29" s="40"/>
      <c r="N29" s="40"/>
      <c r="O29" s="40"/>
    </row>
    <row r="30" spans="1:15" x14ac:dyDescent="0.4">
      <c r="A30" s="5"/>
      <c r="B30" s="5">
        <v>1.085</v>
      </c>
      <c r="C30" s="5">
        <v>1.79</v>
      </c>
      <c r="D30" s="1"/>
      <c r="E30" s="5"/>
      <c r="F30" s="5">
        <v>5.4729999999999999</v>
      </c>
      <c r="G30" s="5">
        <v>0.69499999999999995</v>
      </c>
      <c r="H30" s="7"/>
      <c r="I30" s="40"/>
      <c r="J30" s="40"/>
      <c r="K30" s="40"/>
      <c r="M30" s="40"/>
      <c r="N30" s="40"/>
      <c r="O30" s="40"/>
    </row>
    <row r="31" spans="1:15" x14ac:dyDescent="0.4">
      <c r="A31" s="5"/>
      <c r="B31" s="5">
        <v>0.95799999999999996</v>
      </c>
      <c r="C31" s="5">
        <v>1.9350000000000001</v>
      </c>
      <c r="D31" s="1"/>
      <c r="E31" s="5"/>
      <c r="F31" s="5">
        <v>4.2770000000000001</v>
      </c>
      <c r="G31" s="5">
        <v>0.74</v>
      </c>
      <c r="H31" s="7"/>
      <c r="I31" s="40"/>
      <c r="J31" s="40"/>
      <c r="K31" s="40"/>
      <c r="M31" s="40"/>
      <c r="N31" s="40"/>
      <c r="O31" s="40"/>
    </row>
    <row r="32" spans="1:15" x14ac:dyDescent="0.4">
      <c r="A32" s="5"/>
      <c r="B32" s="5">
        <v>1.276</v>
      </c>
      <c r="C32" s="5">
        <v>1.48</v>
      </c>
      <c r="D32" s="1"/>
      <c r="E32" s="5"/>
      <c r="F32" s="5">
        <v>3.0550000000000002</v>
      </c>
      <c r="G32" s="5">
        <v>0.33800000000000002</v>
      </c>
      <c r="H32" s="7"/>
      <c r="I32" s="40"/>
      <c r="J32" s="40"/>
      <c r="K32" s="40"/>
      <c r="M32" s="40"/>
      <c r="N32" s="40"/>
      <c r="O32" s="40"/>
    </row>
    <row r="33" spans="1:15" x14ac:dyDescent="0.4">
      <c r="A33" s="5"/>
      <c r="B33" s="5">
        <v>1.2729999999999999</v>
      </c>
      <c r="C33" s="5">
        <v>1.2190000000000001</v>
      </c>
      <c r="D33" s="1"/>
      <c r="E33" s="5"/>
      <c r="F33" s="5">
        <v>2.8140000000000001</v>
      </c>
      <c r="G33" s="5">
        <v>0.61799999999999999</v>
      </c>
      <c r="H33" s="7"/>
      <c r="I33" s="40"/>
      <c r="J33" s="40"/>
      <c r="K33" s="40"/>
      <c r="M33" s="40"/>
      <c r="N33" s="40"/>
      <c r="O33" s="40"/>
    </row>
    <row r="34" spans="1:15" x14ac:dyDescent="0.4">
      <c r="A34" s="5"/>
      <c r="B34" s="5">
        <v>3.76</v>
      </c>
      <c r="C34" s="5">
        <v>1.165</v>
      </c>
      <c r="D34" s="1"/>
      <c r="E34" s="5"/>
      <c r="F34" s="5">
        <v>1.585</v>
      </c>
      <c r="G34" s="5">
        <v>0.82899999999999996</v>
      </c>
      <c r="H34" s="7"/>
      <c r="I34" s="40"/>
      <c r="J34" s="40"/>
      <c r="K34" s="40"/>
      <c r="M34" s="40"/>
      <c r="N34" s="40"/>
      <c r="O34" s="40"/>
    </row>
    <row r="35" spans="1:15" x14ac:dyDescent="0.4">
      <c r="A35" s="5"/>
      <c r="B35" s="5">
        <v>2.64</v>
      </c>
      <c r="C35" s="5">
        <v>1.0129999999999999</v>
      </c>
      <c r="D35" s="1"/>
      <c r="E35" s="5"/>
      <c r="F35" s="5">
        <v>1.788</v>
      </c>
      <c r="G35" s="5">
        <v>0.97399999999999998</v>
      </c>
      <c r="H35" s="7"/>
      <c r="I35" s="40"/>
      <c r="J35" s="40"/>
      <c r="K35" s="40"/>
      <c r="M35" s="40"/>
      <c r="N35" s="40"/>
      <c r="O35" s="40"/>
    </row>
    <row r="36" spans="1:15" x14ac:dyDescent="0.4">
      <c r="A36" s="5"/>
      <c r="B36" s="5">
        <v>3.0840000000000001</v>
      </c>
      <c r="C36" s="5">
        <v>1.839</v>
      </c>
      <c r="D36" s="1"/>
      <c r="E36" s="5"/>
      <c r="F36" s="5">
        <v>2.2090000000000001</v>
      </c>
      <c r="G36" s="5">
        <v>0.69299999999999995</v>
      </c>
      <c r="H36" s="7"/>
      <c r="I36" s="40"/>
      <c r="J36" s="40"/>
      <c r="K36" s="40"/>
      <c r="M36" s="40"/>
      <c r="N36" s="40"/>
      <c r="O36" s="40"/>
    </row>
    <row r="37" spans="1:15" x14ac:dyDescent="0.4">
      <c r="A37" s="5"/>
      <c r="B37" s="5"/>
      <c r="C37" s="5">
        <v>1.1739999999999999</v>
      </c>
      <c r="D37" s="1"/>
      <c r="E37" s="5"/>
      <c r="F37" s="5"/>
      <c r="G37" s="5">
        <v>0.41599999999999998</v>
      </c>
      <c r="H37" s="7"/>
      <c r="I37" s="40"/>
      <c r="J37" s="40"/>
      <c r="K37" s="40"/>
      <c r="M37" s="40"/>
      <c r="N37" s="40"/>
      <c r="O37" s="40"/>
    </row>
    <row r="38" spans="1:15" x14ac:dyDescent="0.4">
      <c r="A38" s="5"/>
      <c r="B38" s="5"/>
      <c r="C38" s="5">
        <v>1.57</v>
      </c>
      <c r="D38" s="1"/>
      <c r="E38" s="5"/>
      <c r="F38" s="5"/>
      <c r="G38" s="5">
        <v>0.36199999999999999</v>
      </c>
      <c r="H38" s="7"/>
      <c r="I38" s="40"/>
      <c r="J38" s="40"/>
      <c r="K38" s="40"/>
      <c r="M38" s="40"/>
      <c r="N38" s="40"/>
      <c r="O38" s="40"/>
    </row>
    <row r="39" spans="1:15" x14ac:dyDescent="0.3">
      <c r="E39" s="2"/>
      <c r="F39" s="2"/>
      <c r="G39" s="2"/>
      <c r="H39" s="2"/>
      <c r="I39" s="40"/>
      <c r="J39" s="40"/>
      <c r="K39" s="40"/>
      <c r="M39" s="40"/>
      <c r="N39" s="40"/>
      <c r="O39" s="40"/>
    </row>
    <row r="40" spans="1:15" x14ac:dyDescent="0.8">
      <c r="A40" s="28" t="s">
        <v>209</v>
      </c>
      <c r="B40" s="28"/>
      <c r="C40" s="28"/>
      <c r="E40" s="28" t="s">
        <v>210</v>
      </c>
      <c r="F40" s="28"/>
      <c r="G40" s="28"/>
      <c r="I40" s="40"/>
      <c r="J40" s="40"/>
      <c r="K40" s="40"/>
      <c r="M40" s="40"/>
      <c r="N40" s="40"/>
      <c r="O40" s="40"/>
    </row>
    <row r="41" spans="1:15" x14ac:dyDescent="0.4">
      <c r="A41" s="4" t="s">
        <v>18</v>
      </c>
      <c r="B41" s="4" t="s">
        <v>19</v>
      </c>
      <c r="C41" s="4" t="s">
        <v>8</v>
      </c>
      <c r="E41" s="4" t="s">
        <v>18</v>
      </c>
      <c r="F41" s="4" t="s">
        <v>19</v>
      </c>
      <c r="G41" s="4" t="s">
        <v>8</v>
      </c>
      <c r="I41" s="40"/>
      <c r="J41" s="40"/>
      <c r="K41" s="40"/>
      <c r="M41" s="40"/>
      <c r="N41" s="40"/>
      <c r="O41" s="40"/>
    </row>
    <row r="42" spans="1:15" x14ac:dyDescent="0.4">
      <c r="A42" s="5">
        <v>1.42</v>
      </c>
      <c r="B42" s="5">
        <v>2.63</v>
      </c>
      <c r="C42" s="5">
        <v>6.32</v>
      </c>
      <c r="E42" s="5">
        <v>0</v>
      </c>
      <c r="F42" s="5">
        <v>2.903</v>
      </c>
      <c r="G42" s="5">
        <v>3.4</v>
      </c>
      <c r="I42" s="40"/>
      <c r="J42" s="40"/>
      <c r="K42" s="40"/>
      <c r="M42" s="40"/>
      <c r="N42" s="40"/>
      <c r="O42" s="40"/>
    </row>
    <row r="43" spans="1:15" x14ac:dyDescent="0.4">
      <c r="A43" s="5">
        <v>3.42</v>
      </c>
      <c r="B43" s="5">
        <v>6.59</v>
      </c>
      <c r="C43" s="5">
        <v>6.99</v>
      </c>
      <c r="E43" s="5">
        <v>5.0000000000000001E-3</v>
      </c>
      <c r="F43" s="5">
        <v>4.2519999999999998</v>
      </c>
      <c r="G43" s="5">
        <v>0.77600000000000002</v>
      </c>
      <c r="I43" s="40"/>
      <c r="J43" s="40"/>
      <c r="K43" s="40"/>
    </row>
    <row r="44" spans="1:15" x14ac:dyDescent="0.4">
      <c r="A44" s="5">
        <v>2.4300000000000002</v>
      </c>
      <c r="B44" s="5">
        <v>15.32</v>
      </c>
      <c r="C44" s="5">
        <v>11.92</v>
      </c>
      <c r="E44" s="5">
        <v>0</v>
      </c>
      <c r="F44" s="5">
        <v>4.37</v>
      </c>
      <c r="G44" s="5">
        <v>3.5910000000000002</v>
      </c>
      <c r="I44" s="40"/>
      <c r="J44" s="40"/>
      <c r="K44" s="40"/>
    </row>
    <row r="45" spans="1:15" x14ac:dyDescent="0.4">
      <c r="A45" s="5">
        <v>1.7</v>
      </c>
      <c r="B45" s="5">
        <v>7.62</v>
      </c>
      <c r="C45" s="5">
        <v>7.95</v>
      </c>
      <c r="E45" s="5">
        <v>2E-3</v>
      </c>
      <c r="F45" s="5">
        <v>1.03</v>
      </c>
      <c r="G45" s="5">
        <v>8.5000000000000006E-2</v>
      </c>
      <c r="I45" s="40"/>
      <c r="J45" s="40"/>
      <c r="K45" s="40"/>
    </row>
    <row r="46" spans="1:15" x14ac:dyDescent="0.4">
      <c r="A46" s="5">
        <v>1.44</v>
      </c>
      <c r="B46" s="5">
        <v>2.31</v>
      </c>
      <c r="C46" s="5">
        <v>8.89</v>
      </c>
      <c r="E46" s="5">
        <v>0</v>
      </c>
      <c r="F46" s="5">
        <v>1.024</v>
      </c>
      <c r="G46" s="5">
        <v>0.185</v>
      </c>
      <c r="I46" s="40"/>
      <c r="J46" s="40"/>
      <c r="K46" s="40"/>
    </row>
    <row r="47" spans="1:15" x14ac:dyDescent="0.4">
      <c r="A47" s="5">
        <v>2.2799999999999998</v>
      </c>
      <c r="B47" s="5">
        <v>12.4</v>
      </c>
      <c r="C47" s="5">
        <v>11.26</v>
      </c>
      <c r="E47" s="5">
        <v>0</v>
      </c>
      <c r="F47" s="5">
        <v>2.3639999999999999</v>
      </c>
      <c r="G47" s="5">
        <v>0.159</v>
      </c>
      <c r="I47" s="40"/>
      <c r="J47" s="40"/>
      <c r="K47" s="40"/>
    </row>
    <row r="48" spans="1:15" x14ac:dyDescent="0.4">
      <c r="A48" s="5">
        <v>1.86</v>
      </c>
      <c r="B48" s="5">
        <v>13.97</v>
      </c>
      <c r="C48" s="5">
        <v>0.34</v>
      </c>
      <c r="E48" s="5">
        <v>0</v>
      </c>
      <c r="F48" s="5">
        <v>2.9540000000000002</v>
      </c>
      <c r="G48" s="5">
        <v>0.25700000000000001</v>
      </c>
    </row>
    <row r="49" spans="1:7" x14ac:dyDescent="0.4">
      <c r="A49" s="5">
        <v>1.18</v>
      </c>
      <c r="B49" s="5">
        <v>13.96</v>
      </c>
      <c r="C49" s="5">
        <v>0.45</v>
      </c>
      <c r="E49" s="5">
        <v>1.9E-2</v>
      </c>
      <c r="F49" s="5">
        <v>3.1560000000000001</v>
      </c>
      <c r="G49" s="5">
        <v>7.4999999999999997E-2</v>
      </c>
    </row>
    <row r="50" spans="1:7" x14ac:dyDescent="0.4">
      <c r="A50" s="5">
        <v>2.58</v>
      </c>
      <c r="B50" s="5">
        <v>12.77</v>
      </c>
      <c r="C50" s="5">
        <v>4.1500000000000004</v>
      </c>
      <c r="E50" s="5">
        <v>1.9E-2</v>
      </c>
      <c r="F50" s="5">
        <v>2.8109999999999999</v>
      </c>
      <c r="G50" s="5">
        <v>1.925</v>
      </c>
    </row>
    <row r="51" spans="1:7" x14ac:dyDescent="0.4">
      <c r="A51" s="5">
        <v>1.61</v>
      </c>
      <c r="B51" s="5">
        <v>13.46</v>
      </c>
      <c r="C51" s="5">
        <v>0.66</v>
      </c>
      <c r="E51" s="5">
        <v>8.9999999999999993E-3</v>
      </c>
      <c r="F51" s="5">
        <v>2.4289999999999998</v>
      </c>
      <c r="G51" s="5">
        <v>1.278</v>
      </c>
    </row>
    <row r="52" spans="1:7" x14ac:dyDescent="0.4">
      <c r="A52" s="5"/>
      <c r="B52" s="5">
        <v>11.4</v>
      </c>
      <c r="C52" s="5">
        <v>1.1599999999999999</v>
      </c>
      <c r="E52" s="5">
        <v>2.5999999999999999E-2</v>
      </c>
      <c r="F52" s="5">
        <v>2.266</v>
      </c>
      <c r="G52" s="5">
        <v>1.29</v>
      </c>
    </row>
    <row r="53" spans="1:7" x14ac:dyDescent="0.4">
      <c r="A53" s="5"/>
      <c r="B53" s="5">
        <v>8.17</v>
      </c>
      <c r="C53" s="5">
        <v>0.57999999999999996</v>
      </c>
      <c r="E53" s="5">
        <v>3.5000000000000003E-2</v>
      </c>
      <c r="F53" s="5">
        <v>2.8730000000000002</v>
      </c>
      <c r="G53" s="5">
        <v>2.0299999999999998</v>
      </c>
    </row>
    <row r="54" spans="1:7" x14ac:dyDescent="0.4">
      <c r="A54" s="5"/>
      <c r="B54" s="5">
        <v>7.02</v>
      </c>
      <c r="C54" s="5">
        <v>1.51</v>
      </c>
      <c r="E54" s="5">
        <v>2.5000000000000001E-2</v>
      </c>
      <c r="F54" s="5">
        <v>3.8460000000000001</v>
      </c>
      <c r="G54" s="5">
        <v>3.9670000000000001</v>
      </c>
    </row>
    <row r="55" spans="1:7" x14ac:dyDescent="0.4">
      <c r="A55" s="5"/>
      <c r="B55" s="5">
        <v>7.15</v>
      </c>
      <c r="C55" s="5">
        <v>1.8</v>
      </c>
      <c r="E55" s="5">
        <v>1.4999999999999999E-2</v>
      </c>
      <c r="F55" s="5">
        <v>3.968</v>
      </c>
      <c r="G55" s="5">
        <v>0.82699999999999996</v>
      </c>
    </row>
    <row r="56" spans="1:7" x14ac:dyDescent="0.4">
      <c r="A56" s="5"/>
      <c r="B56" s="5">
        <v>8.8800000000000008</v>
      </c>
      <c r="C56" s="5">
        <v>4.58</v>
      </c>
      <c r="E56" s="5">
        <v>4.0000000000000001E-3</v>
      </c>
      <c r="F56" s="5">
        <v>3.371</v>
      </c>
      <c r="G56" s="5">
        <v>1.375</v>
      </c>
    </row>
    <row r="57" spans="1:7" x14ac:dyDescent="0.4">
      <c r="A57" s="5"/>
      <c r="B57" s="5">
        <v>2.75</v>
      </c>
      <c r="C57" s="5">
        <v>2.56</v>
      </c>
      <c r="E57" s="5"/>
      <c r="F57" s="5">
        <v>1.726</v>
      </c>
      <c r="G57" s="5">
        <v>1.0920000000000001</v>
      </c>
    </row>
    <row r="58" spans="1:7" x14ac:dyDescent="0.4">
      <c r="A58" s="5"/>
      <c r="B58" s="5">
        <v>7.86</v>
      </c>
      <c r="C58" s="5">
        <v>2.97</v>
      </c>
      <c r="E58" s="5"/>
      <c r="F58" s="5">
        <v>2.593</v>
      </c>
      <c r="G58" s="5">
        <v>0.50700000000000001</v>
      </c>
    </row>
    <row r="59" spans="1:7" x14ac:dyDescent="0.4">
      <c r="A59" s="5"/>
      <c r="B59" s="5">
        <v>6.66</v>
      </c>
      <c r="C59" s="5">
        <v>6.42</v>
      </c>
      <c r="E59" s="5"/>
      <c r="F59" s="5">
        <v>2.1360000000000001</v>
      </c>
      <c r="G59" s="5">
        <v>1.3360000000000001</v>
      </c>
    </row>
    <row r="60" spans="1:7" x14ac:dyDescent="0.4">
      <c r="A60" s="7"/>
      <c r="B60" s="7"/>
      <c r="C60" s="7"/>
      <c r="E60" s="5"/>
      <c r="F60" s="5">
        <v>2.585</v>
      </c>
      <c r="G60" s="5">
        <v>0.67100000000000004</v>
      </c>
    </row>
    <row r="61" spans="1:7" x14ac:dyDescent="0.4">
      <c r="E61" s="5"/>
      <c r="F61" s="5">
        <v>2.508</v>
      </c>
      <c r="G61" s="5">
        <v>1.17</v>
      </c>
    </row>
    <row r="62" spans="1:7" x14ac:dyDescent="0.4">
      <c r="E62" s="5"/>
      <c r="F62" s="5">
        <v>3.7989999999999999</v>
      </c>
      <c r="G62" s="5">
        <v>2.0579999999999998</v>
      </c>
    </row>
    <row r="63" spans="1:7" x14ac:dyDescent="0.4">
      <c r="E63" s="5"/>
      <c r="F63" s="5">
        <v>5.0949999999999998</v>
      </c>
      <c r="G63" s="5">
        <v>2.399</v>
      </c>
    </row>
    <row r="64" spans="1:7" x14ac:dyDescent="0.4">
      <c r="E64" s="5"/>
      <c r="F64" s="5">
        <v>5.5650000000000004</v>
      </c>
      <c r="G64" s="5">
        <v>1.6890000000000001</v>
      </c>
    </row>
    <row r="65" spans="5:7" x14ac:dyDescent="0.4">
      <c r="E65" s="5"/>
      <c r="F65" s="5">
        <v>5.7919999999999998</v>
      </c>
      <c r="G65" s="5">
        <v>1.4039999999999999</v>
      </c>
    </row>
    <row r="66" spans="5:7" x14ac:dyDescent="0.4">
      <c r="E66" s="5"/>
      <c r="F66" s="5">
        <v>6.03</v>
      </c>
      <c r="G66" s="5">
        <v>0.81499999999999995</v>
      </c>
    </row>
  </sheetData>
  <mergeCells count="6">
    <mergeCell ref="A1:C1"/>
    <mergeCell ref="E1:G1"/>
    <mergeCell ref="M1:O1"/>
    <mergeCell ref="I1:K1"/>
    <mergeCell ref="A40:C40"/>
    <mergeCell ref="E40:G4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2E3AB-05A5-FF46-B2E6-1C78CAEA31B8}">
  <dimension ref="A2:L30"/>
  <sheetViews>
    <sheetView zoomScale="53" workbookViewId="0">
      <selection activeCell="J37" sqref="J37"/>
    </sheetView>
  </sheetViews>
  <sheetFormatPr defaultColWidth="11.5546875" defaultRowHeight="19.899999999999999" x14ac:dyDescent="0.8"/>
  <cols>
    <col min="1" max="1" width="7.33203125" customWidth="1"/>
    <col min="2" max="2" width="6.6640625" customWidth="1"/>
    <col min="3" max="3" width="7" customWidth="1"/>
    <col min="4" max="4" width="7.33203125" customWidth="1"/>
    <col min="5" max="5" width="8.6640625" customWidth="1"/>
    <col min="6" max="6" width="9.109375" customWidth="1"/>
    <col min="7" max="7" width="7" customWidth="1"/>
    <col min="8" max="8" width="8.33203125" customWidth="1"/>
    <col min="9" max="9" width="7.77734375" customWidth="1"/>
    <col min="10" max="10" width="8.77734375" customWidth="1"/>
    <col min="11" max="11" width="9.109375" customWidth="1"/>
  </cols>
  <sheetData>
    <row r="2" spans="1:12" x14ac:dyDescent="0.8">
      <c r="A2" t="s">
        <v>326</v>
      </c>
    </row>
    <row r="3" spans="1:12" x14ac:dyDescent="0.8">
      <c r="A3" s="28" t="s">
        <v>84</v>
      </c>
      <c r="B3" s="28"/>
      <c r="C3" s="28"/>
      <c r="E3" s="28" t="s">
        <v>83</v>
      </c>
      <c r="F3" s="28"/>
      <c r="G3" s="28"/>
    </row>
    <row r="4" spans="1:12" x14ac:dyDescent="0.4">
      <c r="A4" s="4" t="s">
        <v>18</v>
      </c>
      <c r="B4" s="4" t="s">
        <v>19</v>
      </c>
      <c r="C4" s="4" t="s">
        <v>8</v>
      </c>
      <c r="D4" s="1"/>
      <c r="E4" s="4" t="s">
        <v>18</v>
      </c>
      <c r="F4" s="4" t="s">
        <v>19</v>
      </c>
      <c r="G4" s="4" t="s">
        <v>8</v>
      </c>
    </row>
    <row r="5" spans="1:12" x14ac:dyDescent="0.4">
      <c r="A5" s="5">
        <v>1.1000000000000001</v>
      </c>
      <c r="B5" s="5">
        <v>3.6</v>
      </c>
      <c r="C5" s="5">
        <v>2.2999999999999998</v>
      </c>
      <c r="D5" s="1"/>
      <c r="E5" s="5">
        <v>2.5</v>
      </c>
      <c r="F5" s="5">
        <v>2.6</v>
      </c>
      <c r="G5" s="5">
        <v>2.4</v>
      </c>
    </row>
    <row r="6" spans="1:12" x14ac:dyDescent="0.4">
      <c r="A6" s="5">
        <v>0.9</v>
      </c>
      <c r="B6" s="5">
        <v>2.6</v>
      </c>
      <c r="C6" s="5">
        <v>1.6</v>
      </c>
      <c r="D6" s="1"/>
      <c r="E6" s="5">
        <v>2.5</v>
      </c>
      <c r="F6" s="5">
        <v>2.7</v>
      </c>
      <c r="G6" s="5">
        <v>2.5</v>
      </c>
    </row>
    <row r="7" spans="1:12" x14ac:dyDescent="0.4">
      <c r="A7" s="5">
        <v>1.2</v>
      </c>
      <c r="B7" s="5">
        <v>2.5</v>
      </c>
      <c r="C7" s="5">
        <v>1.8</v>
      </c>
      <c r="D7" s="1"/>
      <c r="E7" s="5">
        <v>2.1</v>
      </c>
      <c r="F7" s="5">
        <v>3</v>
      </c>
      <c r="G7" s="5">
        <v>2.7</v>
      </c>
      <c r="K7" s="2"/>
      <c r="L7" s="2"/>
    </row>
    <row r="8" spans="1:12" x14ac:dyDescent="0.4">
      <c r="A8" s="5">
        <v>1.7</v>
      </c>
      <c r="B8" s="5">
        <v>2.4</v>
      </c>
      <c r="C8" s="5">
        <v>3.3</v>
      </c>
      <c r="E8" s="5">
        <v>2.2000000000000002</v>
      </c>
      <c r="F8" s="5">
        <v>2.6</v>
      </c>
      <c r="G8" s="5">
        <v>2.9</v>
      </c>
    </row>
    <row r="10" spans="1:12" x14ac:dyDescent="0.8">
      <c r="A10" t="s">
        <v>327</v>
      </c>
    </row>
    <row r="11" spans="1:12" x14ac:dyDescent="0.8">
      <c r="A11" s="28" t="s">
        <v>204</v>
      </c>
      <c r="B11" s="28"/>
      <c r="C11" s="28" t="s">
        <v>205</v>
      </c>
      <c r="D11" s="28"/>
      <c r="E11" s="28" t="s">
        <v>206</v>
      </c>
      <c r="F11" s="28"/>
      <c r="G11" s="28" t="s">
        <v>207</v>
      </c>
      <c r="H11" s="28"/>
      <c r="J11" s="28" t="s">
        <v>208</v>
      </c>
      <c r="K11" s="28"/>
    </row>
    <row r="12" spans="1:12" x14ac:dyDescent="0.4">
      <c r="A12" s="4" t="s">
        <v>19</v>
      </c>
      <c r="B12" s="4" t="s">
        <v>8</v>
      </c>
      <c r="C12" s="4" t="s">
        <v>19</v>
      </c>
      <c r="D12" s="4" t="s">
        <v>8</v>
      </c>
      <c r="E12" s="4" t="s">
        <v>19</v>
      </c>
      <c r="F12" s="4" t="s">
        <v>8</v>
      </c>
      <c r="G12" s="4" t="s">
        <v>19</v>
      </c>
      <c r="H12" s="4" t="s">
        <v>8</v>
      </c>
      <c r="J12" s="4" t="s">
        <v>19</v>
      </c>
      <c r="K12" s="4" t="s">
        <v>8</v>
      </c>
    </row>
    <row r="13" spans="1:12" x14ac:dyDescent="0.4">
      <c r="A13" s="5">
        <v>3.35</v>
      </c>
      <c r="B13" s="5">
        <v>0.65</v>
      </c>
      <c r="C13" s="5">
        <v>39.5</v>
      </c>
      <c r="D13" s="5">
        <v>12</v>
      </c>
      <c r="E13" s="5">
        <v>5.09</v>
      </c>
      <c r="F13" s="5">
        <v>1.55</v>
      </c>
      <c r="G13" s="5">
        <v>7.67</v>
      </c>
      <c r="H13" s="5">
        <v>2.62</v>
      </c>
      <c r="J13" s="5">
        <v>16.5</v>
      </c>
      <c r="K13" s="5">
        <v>9.16</v>
      </c>
    </row>
    <row r="14" spans="1:12" x14ac:dyDescent="0.4">
      <c r="A14" s="5">
        <v>2.63</v>
      </c>
      <c r="B14" s="5">
        <v>0.75</v>
      </c>
      <c r="C14" s="5">
        <v>52.4</v>
      </c>
      <c r="D14" s="5">
        <v>23</v>
      </c>
      <c r="E14" s="5">
        <v>5.62</v>
      </c>
      <c r="F14" s="5">
        <v>2.0499999999999998</v>
      </c>
      <c r="G14" s="5">
        <v>10.4</v>
      </c>
      <c r="H14" s="5">
        <v>1.54</v>
      </c>
      <c r="J14" s="5">
        <v>21.7</v>
      </c>
      <c r="K14" s="5">
        <v>7.49</v>
      </c>
    </row>
    <row r="15" spans="1:12" x14ac:dyDescent="0.4">
      <c r="A15" s="5">
        <v>2.88</v>
      </c>
      <c r="B15" s="5">
        <v>0.7</v>
      </c>
      <c r="C15" s="5">
        <v>54.8</v>
      </c>
      <c r="D15" s="5">
        <v>29.4</v>
      </c>
      <c r="E15" s="5">
        <v>5.62</v>
      </c>
      <c r="F15" s="5">
        <v>2.4900000000000002</v>
      </c>
      <c r="G15" s="5">
        <v>7.21</v>
      </c>
      <c r="H15" s="5">
        <v>1.67</v>
      </c>
      <c r="J15" s="5">
        <v>18.899999999999999</v>
      </c>
      <c r="K15" s="5">
        <v>9.56</v>
      </c>
    </row>
    <row r="16" spans="1:12" x14ac:dyDescent="0.4">
      <c r="J16" s="5">
        <v>15.2</v>
      </c>
      <c r="K16" s="5"/>
    </row>
    <row r="19" spans="1:12" x14ac:dyDescent="0.8">
      <c r="A19" s="28" t="s">
        <v>75</v>
      </c>
      <c r="B19" s="33"/>
      <c r="C19" s="33"/>
      <c r="E19" s="28" t="s">
        <v>38</v>
      </c>
      <c r="F19" s="28"/>
      <c r="G19" s="28"/>
      <c r="H19" s="1"/>
      <c r="I19" s="28" t="s">
        <v>39</v>
      </c>
      <c r="J19" s="28"/>
      <c r="K19" s="28"/>
      <c r="L19" s="1"/>
    </row>
    <row r="20" spans="1:12" x14ac:dyDescent="0.4">
      <c r="A20" s="4" t="s">
        <v>18</v>
      </c>
      <c r="B20" s="4" t="s">
        <v>19</v>
      </c>
      <c r="C20" s="4" t="s">
        <v>8</v>
      </c>
      <c r="E20" s="4" t="s">
        <v>18</v>
      </c>
      <c r="F20" s="4" t="s">
        <v>19</v>
      </c>
      <c r="G20" s="4" t="s">
        <v>8</v>
      </c>
      <c r="H20" s="1"/>
      <c r="I20" s="4" t="s">
        <v>18</v>
      </c>
      <c r="J20" s="4" t="s">
        <v>19</v>
      </c>
      <c r="K20" s="4" t="s">
        <v>8</v>
      </c>
      <c r="L20" s="1"/>
    </row>
    <row r="21" spans="1:12" x14ac:dyDescent="0.4">
      <c r="A21" s="5">
        <v>22</v>
      </c>
      <c r="B21" s="5">
        <v>139</v>
      </c>
      <c r="C21" s="5">
        <v>60</v>
      </c>
      <c r="E21" s="5">
        <v>6.7549999999999999</v>
      </c>
      <c r="F21" s="5">
        <v>447.315</v>
      </c>
      <c r="G21" s="5">
        <v>54.89</v>
      </c>
      <c r="H21" s="1"/>
      <c r="I21" s="5">
        <v>10.425000000000001</v>
      </c>
      <c r="J21" s="5">
        <v>137.07</v>
      </c>
      <c r="K21" s="5">
        <v>40.524999999999999</v>
      </c>
      <c r="L21" s="1"/>
    </row>
    <row r="22" spans="1:12" x14ac:dyDescent="0.4">
      <c r="A22" s="5">
        <v>1</v>
      </c>
      <c r="B22" s="5">
        <v>73</v>
      </c>
      <c r="C22" s="5">
        <v>41</v>
      </c>
      <c r="E22" s="5">
        <v>27.664999999999999</v>
      </c>
      <c r="F22" s="5">
        <v>337.19499999999999</v>
      </c>
      <c r="G22" s="5">
        <v>13.74</v>
      </c>
      <c r="H22" s="1"/>
      <c r="I22" s="5">
        <v>9.1950000000000003</v>
      </c>
      <c r="J22" s="5">
        <v>51.4</v>
      </c>
      <c r="K22" s="5">
        <v>52.42</v>
      </c>
      <c r="L22" s="1"/>
    </row>
    <row r="23" spans="1:12" x14ac:dyDescent="0.4">
      <c r="A23" s="5">
        <v>21</v>
      </c>
      <c r="B23" s="5">
        <v>173</v>
      </c>
      <c r="C23" s="5">
        <v>91</v>
      </c>
      <c r="E23" s="5">
        <v>23.984999999999999</v>
      </c>
      <c r="F23" s="5">
        <v>297.55500000000001</v>
      </c>
      <c r="G23" s="5">
        <v>147.11000000000001</v>
      </c>
      <c r="H23" s="1"/>
      <c r="I23" s="5">
        <v>12.494999999999999</v>
      </c>
      <c r="J23" s="5">
        <v>42.515000000000001</v>
      </c>
      <c r="K23" s="5">
        <v>15.52</v>
      </c>
      <c r="L23" s="1"/>
    </row>
    <row r="24" spans="1:12" x14ac:dyDescent="0.4">
      <c r="A24" s="5">
        <v>8</v>
      </c>
      <c r="B24" s="5">
        <v>178</v>
      </c>
      <c r="C24" s="5">
        <v>17</v>
      </c>
      <c r="E24" s="5">
        <v>2.5649999999999999</v>
      </c>
      <c r="F24" s="5">
        <v>398.87</v>
      </c>
      <c r="G24" s="5">
        <v>9.67</v>
      </c>
      <c r="H24" s="1"/>
      <c r="I24" s="5">
        <v>5.12</v>
      </c>
      <c r="J24" s="5">
        <v>48.5</v>
      </c>
      <c r="K24" s="5">
        <v>14.984999999999999</v>
      </c>
      <c r="L24" s="1"/>
    </row>
    <row r="25" spans="1:12" x14ac:dyDescent="0.4">
      <c r="A25" s="5">
        <v>38</v>
      </c>
      <c r="B25" s="5">
        <v>181</v>
      </c>
      <c r="C25" s="5">
        <v>37</v>
      </c>
      <c r="E25" s="5"/>
      <c r="F25" s="5">
        <v>143.69</v>
      </c>
      <c r="G25" s="5">
        <v>484.58499999999998</v>
      </c>
      <c r="H25" s="1"/>
      <c r="I25" s="5"/>
      <c r="J25" s="5">
        <v>46.01</v>
      </c>
      <c r="K25" s="5">
        <v>27.99</v>
      </c>
      <c r="L25" s="1"/>
    </row>
    <row r="26" spans="1:12" x14ac:dyDescent="0.4">
      <c r="A26" s="5">
        <v>6</v>
      </c>
      <c r="B26" s="5">
        <v>232</v>
      </c>
      <c r="C26" s="5">
        <v>123</v>
      </c>
      <c r="E26" s="5"/>
      <c r="F26" s="5">
        <v>187.505</v>
      </c>
      <c r="G26" s="5">
        <v>263.96499999999997</v>
      </c>
      <c r="H26" s="1"/>
      <c r="I26" s="5"/>
      <c r="J26" s="5">
        <v>39.200000000000003</v>
      </c>
      <c r="K26" s="5">
        <v>111.92</v>
      </c>
      <c r="L26" s="1"/>
    </row>
    <row r="27" spans="1:12" x14ac:dyDescent="0.4">
      <c r="A27" s="5">
        <v>4</v>
      </c>
      <c r="B27" s="5">
        <v>128</v>
      </c>
      <c r="C27" s="5">
        <v>70</v>
      </c>
      <c r="E27" s="5"/>
      <c r="F27" s="5">
        <v>357.23</v>
      </c>
      <c r="G27" s="5">
        <v>31.545000000000002</v>
      </c>
      <c r="H27" s="1"/>
      <c r="I27" s="5"/>
      <c r="J27" s="5">
        <v>69.405000000000001</v>
      </c>
      <c r="K27" s="5">
        <v>26.95</v>
      </c>
      <c r="L27" s="1"/>
    </row>
    <row r="28" spans="1:12" x14ac:dyDescent="0.4">
      <c r="A28" s="5">
        <v>7</v>
      </c>
      <c r="B28" s="5">
        <v>249</v>
      </c>
      <c r="C28" s="5">
        <v>75</v>
      </c>
      <c r="E28" s="5"/>
      <c r="F28" s="5">
        <v>595.11500000000001</v>
      </c>
      <c r="G28" s="5"/>
      <c r="H28" s="1"/>
      <c r="I28" s="5"/>
      <c r="J28" s="5">
        <v>42.92</v>
      </c>
      <c r="K28" s="5"/>
      <c r="L28" s="1"/>
    </row>
    <row r="29" spans="1:12" x14ac:dyDescent="0.4">
      <c r="A29" s="5">
        <v>2</v>
      </c>
      <c r="B29" s="5">
        <v>129</v>
      </c>
      <c r="C29" s="5">
        <v>52</v>
      </c>
      <c r="E29" s="2"/>
      <c r="F29" s="2"/>
      <c r="G29" s="2"/>
    </row>
    <row r="30" spans="1:12" x14ac:dyDescent="0.3">
      <c r="E30" s="2"/>
      <c r="F30" s="2"/>
      <c r="G30" s="2"/>
    </row>
  </sheetData>
  <mergeCells count="10">
    <mergeCell ref="A3:C3"/>
    <mergeCell ref="E3:G3"/>
    <mergeCell ref="E19:G19"/>
    <mergeCell ref="I19:K19"/>
    <mergeCell ref="A19:C19"/>
    <mergeCell ref="J11:K11"/>
    <mergeCell ref="G11:H11"/>
    <mergeCell ref="E11:F11"/>
    <mergeCell ref="C11:D11"/>
    <mergeCell ref="A11:B1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33B1D-0F44-314F-A48C-26D97D17BD36}">
  <dimension ref="A1:E24"/>
  <sheetViews>
    <sheetView zoomScale="53" workbookViewId="0">
      <selection activeCell="H40" sqref="H40"/>
    </sheetView>
  </sheetViews>
  <sheetFormatPr defaultColWidth="11.5546875" defaultRowHeight="19.899999999999999" x14ac:dyDescent="0.8"/>
  <cols>
    <col min="5" max="5" width="13.33203125" customWidth="1"/>
  </cols>
  <sheetData>
    <row r="1" spans="1:5" x14ac:dyDescent="0.8">
      <c r="A1" s="34" t="s">
        <v>86</v>
      </c>
      <c r="B1" s="34"/>
      <c r="C1" s="13"/>
      <c r="D1" s="34" t="s">
        <v>87</v>
      </c>
      <c r="E1" s="34"/>
    </row>
    <row r="2" spans="1:5" x14ac:dyDescent="0.8">
      <c r="A2" s="19" t="s">
        <v>85</v>
      </c>
      <c r="B2" s="19" t="s">
        <v>9</v>
      </c>
      <c r="C2" s="13"/>
      <c r="D2" s="19" t="s">
        <v>85</v>
      </c>
      <c r="E2" s="19" t="s">
        <v>9</v>
      </c>
    </row>
    <row r="3" spans="1:5" x14ac:dyDescent="0.4">
      <c r="A3" s="5">
        <v>8.16</v>
      </c>
      <c r="B3" s="5">
        <v>11.3</v>
      </c>
      <c r="C3" s="7"/>
      <c r="D3" s="5">
        <v>64.709999999999994</v>
      </c>
      <c r="E3" s="5">
        <v>129.30000000000001</v>
      </c>
    </row>
    <row r="4" spans="1:5" x14ac:dyDescent="0.4">
      <c r="A4" s="5">
        <v>3.13</v>
      </c>
      <c r="B4" s="5">
        <v>9.65</v>
      </c>
      <c r="C4" s="7"/>
      <c r="D4" s="5">
        <v>39.19</v>
      </c>
      <c r="E4" s="5">
        <v>85.98</v>
      </c>
    </row>
    <row r="5" spans="1:5" x14ac:dyDescent="0.4">
      <c r="A5" s="5">
        <v>5.08</v>
      </c>
      <c r="B5" s="5">
        <v>5.53</v>
      </c>
      <c r="C5" s="7"/>
      <c r="D5" s="5">
        <v>20.13</v>
      </c>
      <c r="E5" s="5">
        <v>53.51</v>
      </c>
    </row>
    <row r="6" spans="1:5" x14ac:dyDescent="0.4">
      <c r="A6" s="5">
        <v>5.88</v>
      </c>
      <c r="B6" s="5">
        <v>10.5</v>
      </c>
      <c r="C6" s="7"/>
      <c r="D6" s="5">
        <v>58.57</v>
      </c>
      <c r="E6" s="5">
        <v>93.78</v>
      </c>
    </row>
    <row r="7" spans="1:5" x14ac:dyDescent="0.4">
      <c r="A7" s="5">
        <v>4.87</v>
      </c>
      <c r="B7" s="5">
        <v>11.2</v>
      </c>
      <c r="C7" s="7"/>
      <c r="D7" s="5">
        <v>107.37</v>
      </c>
      <c r="E7" s="5">
        <v>33.130000000000003</v>
      </c>
    </row>
    <row r="8" spans="1:5" x14ac:dyDescent="0.4">
      <c r="A8" s="5">
        <v>4.57</v>
      </c>
      <c r="B8" s="5">
        <v>6.74</v>
      </c>
      <c r="C8" s="7"/>
      <c r="D8" s="5">
        <v>24.61</v>
      </c>
      <c r="E8" s="5">
        <v>116.97</v>
      </c>
    </row>
    <row r="9" spans="1:5" x14ac:dyDescent="0.4">
      <c r="A9" s="5">
        <v>4.5</v>
      </c>
      <c r="B9" s="5">
        <v>7.98</v>
      </c>
      <c r="C9" s="7"/>
      <c r="D9" s="5">
        <v>33</v>
      </c>
      <c r="E9" s="5">
        <v>150.75</v>
      </c>
    </row>
    <row r="10" spans="1:5" x14ac:dyDescent="0.4">
      <c r="A10" s="5"/>
      <c r="B10" s="5">
        <v>9.6</v>
      </c>
      <c r="C10" s="7"/>
      <c r="D10" s="5"/>
      <c r="E10" s="5">
        <v>194.35</v>
      </c>
    </row>
    <row r="11" spans="1:5" x14ac:dyDescent="0.4">
      <c r="A11" s="5"/>
      <c r="B11" s="5">
        <v>10.6</v>
      </c>
      <c r="C11" s="7"/>
      <c r="D11" s="5"/>
      <c r="E11" s="5">
        <v>185.79</v>
      </c>
    </row>
    <row r="12" spans="1:5" x14ac:dyDescent="0.4">
      <c r="A12" s="7"/>
      <c r="B12" s="7"/>
      <c r="C12" s="7"/>
      <c r="D12" s="7"/>
      <c r="E12" s="7"/>
    </row>
    <row r="13" spans="1:5" x14ac:dyDescent="0.8">
      <c r="A13" s="34" t="s">
        <v>89</v>
      </c>
      <c r="B13" s="34"/>
      <c r="C13" s="13"/>
      <c r="D13" s="34" t="s">
        <v>88</v>
      </c>
      <c r="E13" s="34"/>
    </row>
    <row r="14" spans="1:5" x14ac:dyDescent="0.4">
      <c r="A14" s="4" t="s">
        <v>19</v>
      </c>
      <c r="B14" s="4" t="s">
        <v>8</v>
      </c>
      <c r="C14" s="13"/>
      <c r="D14" s="4" t="s">
        <v>19</v>
      </c>
      <c r="E14" s="4" t="s">
        <v>8</v>
      </c>
    </row>
    <row r="15" spans="1:5" x14ac:dyDescent="0.4">
      <c r="A15" s="5">
        <v>11.9</v>
      </c>
      <c r="B15" s="5">
        <v>16.7</v>
      </c>
      <c r="C15" s="13"/>
      <c r="D15" s="5">
        <v>0.79</v>
      </c>
      <c r="E15" s="5">
        <v>1.1499999999999999</v>
      </c>
    </row>
    <row r="16" spans="1:5" x14ac:dyDescent="0.4">
      <c r="A16" s="5">
        <v>7.8</v>
      </c>
      <c r="B16" s="5">
        <v>10.5</v>
      </c>
      <c r="C16" s="13"/>
      <c r="D16" s="5">
        <v>1.25</v>
      </c>
      <c r="E16" s="5">
        <v>0.89</v>
      </c>
    </row>
    <row r="17" spans="1:5" x14ac:dyDescent="0.4">
      <c r="A17" s="5">
        <v>3.8</v>
      </c>
      <c r="B17" s="5">
        <v>7.3</v>
      </c>
      <c r="C17" s="13"/>
      <c r="D17" s="5">
        <v>0.4</v>
      </c>
      <c r="E17" s="5">
        <v>0.97</v>
      </c>
    </row>
    <row r="18" spans="1:5" x14ac:dyDescent="0.4">
      <c r="A18" s="5">
        <v>9.4</v>
      </c>
      <c r="B18" s="5">
        <v>10.1</v>
      </c>
      <c r="C18" s="13"/>
      <c r="D18" s="5">
        <v>1</v>
      </c>
      <c r="E18" s="5">
        <v>0.89</v>
      </c>
    </row>
    <row r="19" spans="1:5" x14ac:dyDescent="0.4">
      <c r="A19" s="5">
        <v>8.8000000000000007</v>
      </c>
      <c r="B19" s="5">
        <v>7.8</v>
      </c>
      <c r="C19" s="13"/>
      <c r="D19" s="5">
        <v>2.2000000000000002</v>
      </c>
      <c r="E19" s="5">
        <v>0.28999999999999998</v>
      </c>
    </row>
    <row r="20" spans="1:5" x14ac:dyDescent="0.4">
      <c r="A20" s="5">
        <v>5.6</v>
      </c>
      <c r="B20" s="5">
        <v>11.5</v>
      </c>
      <c r="C20" s="13"/>
      <c r="D20" s="5">
        <v>0.54</v>
      </c>
      <c r="E20" s="5">
        <v>1.74</v>
      </c>
    </row>
    <row r="21" spans="1:5" x14ac:dyDescent="0.4">
      <c r="A21" s="5">
        <v>10</v>
      </c>
      <c r="B21" s="5">
        <v>8.8000000000000007</v>
      </c>
      <c r="C21" s="13"/>
      <c r="D21" s="5">
        <v>0.73</v>
      </c>
      <c r="E21" s="5">
        <v>1.89</v>
      </c>
    </row>
    <row r="22" spans="1:5" x14ac:dyDescent="0.4">
      <c r="A22" s="5"/>
      <c r="B22" s="5">
        <v>10.1</v>
      </c>
      <c r="C22" s="13"/>
      <c r="D22" s="5"/>
      <c r="E22" s="5">
        <v>2.02</v>
      </c>
    </row>
    <row r="23" spans="1:5" x14ac:dyDescent="0.4">
      <c r="A23" s="5"/>
      <c r="B23" s="5">
        <v>9</v>
      </c>
      <c r="C23" s="13"/>
      <c r="D23" s="5"/>
      <c r="E23" s="5">
        <v>1.75</v>
      </c>
    </row>
    <row r="24" spans="1:5" x14ac:dyDescent="0.8">
      <c r="A24" s="13"/>
      <c r="B24" s="13"/>
      <c r="C24" s="13"/>
      <c r="D24" s="13"/>
      <c r="E24" s="13"/>
    </row>
  </sheetData>
  <mergeCells count="4">
    <mergeCell ref="A1:B1"/>
    <mergeCell ref="D1:E1"/>
    <mergeCell ref="D13:E13"/>
    <mergeCell ref="A13:B1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526FB-5985-2545-B46A-9B376A7227B5}">
  <dimension ref="A1:AA55"/>
  <sheetViews>
    <sheetView topLeftCell="A13" zoomScale="49" workbookViewId="0">
      <selection activeCell="I37" sqref="I37"/>
    </sheetView>
  </sheetViews>
  <sheetFormatPr defaultColWidth="11.5546875" defaultRowHeight="19.899999999999999" x14ac:dyDescent="0.8"/>
  <cols>
    <col min="1" max="1" width="34.77734375" customWidth="1"/>
    <col min="7" max="7" width="8.44140625" customWidth="1"/>
    <col min="27" max="27" width="14.44140625" customWidth="1"/>
  </cols>
  <sheetData>
    <row r="1" spans="1:27" x14ac:dyDescent="0.8">
      <c r="A1" t="s">
        <v>313</v>
      </c>
      <c r="G1" t="s">
        <v>315</v>
      </c>
    </row>
    <row r="2" spans="1:27" x14ac:dyDescent="0.8">
      <c r="A2" t="s">
        <v>305</v>
      </c>
      <c r="G2" s="35" t="s">
        <v>123</v>
      </c>
      <c r="H2" s="35"/>
      <c r="I2" s="35"/>
      <c r="J2" s="35"/>
      <c r="K2" s="35"/>
      <c r="L2" s="35"/>
    </row>
    <row r="3" spans="1:27" x14ac:dyDescent="0.8">
      <c r="A3" s="23" t="s">
        <v>226</v>
      </c>
      <c r="B3" s="23" t="s">
        <v>227</v>
      </c>
      <c r="C3" s="23" t="s">
        <v>248</v>
      </c>
      <c r="D3" s="25" t="s">
        <v>249</v>
      </c>
      <c r="G3" s="14" t="s">
        <v>124</v>
      </c>
      <c r="H3" s="14" t="s">
        <v>125</v>
      </c>
      <c r="I3" s="14" t="s">
        <v>126</v>
      </c>
      <c r="J3" s="14" t="s">
        <v>127</v>
      </c>
      <c r="K3" s="14" t="s">
        <v>128</v>
      </c>
      <c r="L3" s="14" t="s">
        <v>129</v>
      </c>
      <c r="M3" s="14" t="s">
        <v>130</v>
      </c>
      <c r="N3" s="14" t="s">
        <v>131</v>
      </c>
      <c r="O3" s="14" t="s">
        <v>132</v>
      </c>
      <c r="P3" s="14" t="s">
        <v>133</v>
      </c>
      <c r="Q3" s="14" t="s">
        <v>134</v>
      </c>
      <c r="R3" s="14" t="s">
        <v>135</v>
      </c>
      <c r="S3" s="14" t="s">
        <v>136</v>
      </c>
      <c r="T3" s="14" t="s">
        <v>137</v>
      </c>
      <c r="U3" s="14" t="s">
        <v>138</v>
      </c>
      <c r="V3" s="14" t="s">
        <v>139</v>
      </c>
      <c r="W3" s="14" t="s">
        <v>140</v>
      </c>
      <c r="X3" s="14" t="s">
        <v>141</v>
      </c>
      <c r="Y3" s="14" t="s">
        <v>142</v>
      </c>
      <c r="Z3" s="14" t="s">
        <v>143</v>
      </c>
      <c r="AA3" s="14" t="s">
        <v>144</v>
      </c>
    </row>
    <row r="4" spans="1:27" x14ac:dyDescent="0.8">
      <c r="A4" s="23" t="s">
        <v>232</v>
      </c>
      <c r="B4" s="23">
        <v>41</v>
      </c>
      <c r="C4" s="26">
        <v>4.1926429762461498E-6</v>
      </c>
      <c r="D4" s="23">
        <f>-LOG10(C4)</f>
        <v>5.3775121182899195</v>
      </c>
      <c r="G4" s="14" t="s">
        <v>120</v>
      </c>
      <c r="H4" s="15">
        <v>15</v>
      </c>
      <c r="I4" s="15">
        <v>11</v>
      </c>
      <c r="J4" s="15">
        <v>4</v>
      </c>
      <c r="K4" s="15">
        <v>5</v>
      </c>
      <c r="L4" s="15">
        <v>36</v>
      </c>
      <c r="M4" s="15">
        <v>58</v>
      </c>
      <c r="N4" s="15">
        <v>21</v>
      </c>
      <c r="O4" s="15">
        <v>23</v>
      </c>
      <c r="P4" s="15">
        <v>59</v>
      </c>
      <c r="Q4" s="15">
        <v>82</v>
      </c>
      <c r="R4" s="15">
        <v>61</v>
      </c>
      <c r="S4" s="15">
        <v>73</v>
      </c>
      <c r="T4" s="15">
        <v>46</v>
      </c>
      <c r="U4" s="15">
        <v>42</v>
      </c>
      <c r="V4" s="15">
        <v>74</v>
      </c>
      <c r="W4" s="15">
        <v>66</v>
      </c>
      <c r="X4" s="15">
        <v>96</v>
      </c>
      <c r="Y4" s="15">
        <v>70</v>
      </c>
      <c r="Z4" s="15">
        <v>101</v>
      </c>
      <c r="AA4" s="15">
        <v>79</v>
      </c>
    </row>
    <row r="5" spans="1:27" x14ac:dyDescent="0.8">
      <c r="A5" s="23" t="s">
        <v>239</v>
      </c>
      <c r="B5" s="23">
        <v>25</v>
      </c>
      <c r="C5" s="26">
        <v>1.97951054708208E-5</v>
      </c>
      <c r="D5" s="23">
        <f t="shared" ref="D5:D23" si="0">-LOG10(C5)</f>
        <v>4.7034421799297892</v>
      </c>
      <c r="G5" s="14" t="s">
        <v>117</v>
      </c>
      <c r="H5" s="15">
        <v>22</v>
      </c>
      <c r="I5" s="15">
        <v>28</v>
      </c>
      <c r="J5" s="15">
        <v>40</v>
      </c>
      <c r="K5" s="15">
        <v>23</v>
      </c>
      <c r="L5" s="15">
        <v>28</v>
      </c>
      <c r="M5" s="15">
        <v>21</v>
      </c>
      <c r="N5" s="15">
        <v>20</v>
      </c>
      <c r="O5" s="15">
        <v>23</v>
      </c>
      <c r="P5" s="15">
        <v>8</v>
      </c>
      <c r="Q5" s="15">
        <v>14</v>
      </c>
      <c r="R5" s="15">
        <v>18</v>
      </c>
      <c r="S5" s="15">
        <v>11</v>
      </c>
      <c r="T5" s="15">
        <v>47</v>
      </c>
      <c r="U5" s="15">
        <v>43</v>
      </c>
      <c r="V5" s="15">
        <v>32</v>
      </c>
      <c r="W5" s="15">
        <v>25</v>
      </c>
      <c r="X5" s="15">
        <v>23</v>
      </c>
      <c r="Y5" s="15">
        <v>18</v>
      </c>
      <c r="Z5" s="15">
        <v>20</v>
      </c>
      <c r="AA5" s="15">
        <v>25</v>
      </c>
    </row>
    <row r="6" spans="1:27" x14ac:dyDescent="0.8">
      <c r="A6" s="23" t="s">
        <v>229</v>
      </c>
      <c r="B6" s="23">
        <v>55</v>
      </c>
      <c r="C6" s="23">
        <v>1.82992954654642E-4</v>
      </c>
      <c r="D6" s="23">
        <f t="shared" si="0"/>
        <v>3.7375656305619889</v>
      </c>
      <c r="G6" s="14" t="s">
        <v>116</v>
      </c>
      <c r="H6" s="15">
        <v>76</v>
      </c>
      <c r="I6" s="15">
        <v>85</v>
      </c>
      <c r="J6" s="15">
        <v>162</v>
      </c>
      <c r="K6" s="15">
        <v>177</v>
      </c>
      <c r="L6" s="15">
        <v>68</v>
      </c>
      <c r="M6" s="15">
        <v>76</v>
      </c>
      <c r="N6" s="15">
        <v>50</v>
      </c>
      <c r="O6" s="15">
        <v>53</v>
      </c>
      <c r="P6" s="15">
        <v>48</v>
      </c>
      <c r="Q6" s="15">
        <v>41</v>
      </c>
      <c r="R6" s="15">
        <v>51</v>
      </c>
      <c r="S6" s="15">
        <v>64</v>
      </c>
      <c r="T6" s="15">
        <v>143</v>
      </c>
      <c r="U6" s="15">
        <v>170</v>
      </c>
      <c r="V6" s="15">
        <v>114</v>
      </c>
      <c r="W6" s="15">
        <v>96</v>
      </c>
      <c r="X6" s="15">
        <v>81</v>
      </c>
      <c r="Y6" s="15">
        <v>53</v>
      </c>
      <c r="Z6" s="15">
        <v>70</v>
      </c>
      <c r="AA6" s="15">
        <v>68</v>
      </c>
    </row>
    <row r="7" spans="1:27" x14ac:dyDescent="0.8">
      <c r="A7" s="23" t="s">
        <v>228</v>
      </c>
      <c r="B7" s="23">
        <v>33</v>
      </c>
      <c r="C7" s="23">
        <v>1.82992954654642E-4</v>
      </c>
      <c r="D7" s="23">
        <f t="shared" si="0"/>
        <v>3.7375656305619889</v>
      </c>
      <c r="G7" s="14" t="s">
        <v>94</v>
      </c>
      <c r="H7" s="15">
        <v>101</v>
      </c>
      <c r="I7" s="15">
        <v>95</v>
      </c>
      <c r="J7" s="15">
        <v>106</v>
      </c>
      <c r="K7" s="15">
        <v>75</v>
      </c>
      <c r="L7" s="15">
        <v>90</v>
      </c>
      <c r="M7" s="15">
        <v>103</v>
      </c>
      <c r="N7" s="15">
        <v>87</v>
      </c>
      <c r="O7" s="15">
        <v>94</v>
      </c>
      <c r="P7" s="15">
        <v>33</v>
      </c>
      <c r="Q7" s="15">
        <v>28</v>
      </c>
      <c r="R7" s="15">
        <v>23</v>
      </c>
      <c r="S7" s="15">
        <v>34</v>
      </c>
      <c r="T7" s="15">
        <v>117</v>
      </c>
      <c r="U7" s="15">
        <v>129</v>
      </c>
      <c r="V7" s="15">
        <v>126</v>
      </c>
      <c r="W7" s="15">
        <v>119</v>
      </c>
      <c r="X7" s="15">
        <v>53</v>
      </c>
      <c r="Y7" s="15">
        <v>54</v>
      </c>
      <c r="Z7" s="15">
        <v>80</v>
      </c>
      <c r="AA7" s="15">
        <v>62</v>
      </c>
    </row>
    <row r="8" spans="1:27" x14ac:dyDescent="0.8">
      <c r="A8" s="23" t="s">
        <v>233</v>
      </c>
      <c r="B8" s="23">
        <v>53</v>
      </c>
      <c r="C8" s="23">
        <v>6.0926330387162304E-4</v>
      </c>
      <c r="D8" s="23">
        <f t="shared" si="0"/>
        <v>3.215194978786732</v>
      </c>
      <c r="G8" s="14" t="s">
        <v>121</v>
      </c>
      <c r="H8" s="15">
        <v>119</v>
      </c>
      <c r="I8" s="15">
        <v>114</v>
      </c>
      <c r="J8" s="15">
        <v>164</v>
      </c>
      <c r="K8" s="15">
        <v>163</v>
      </c>
      <c r="L8" s="15">
        <v>129</v>
      </c>
      <c r="M8" s="15">
        <v>125</v>
      </c>
      <c r="N8" s="15">
        <v>91</v>
      </c>
      <c r="O8" s="15">
        <v>103</v>
      </c>
      <c r="P8" s="15">
        <v>61</v>
      </c>
      <c r="Q8" s="15">
        <v>47</v>
      </c>
      <c r="R8" s="15">
        <v>58</v>
      </c>
      <c r="S8" s="15">
        <v>52</v>
      </c>
      <c r="T8" s="15">
        <v>186</v>
      </c>
      <c r="U8" s="15">
        <v>168</v>
      </c>
      <c r="V8" s="15">
        <v>173</v>
      </c>
      <c r="W8" s="15">
        <v>121</v>
      </c>
      <c r="X8" s="15">
        <v>108</v>
      </c>
      <c r="Y8" s="15">
        <v>97</v>
      </c>
      <c r="Z8" s="15">
        <v>85</v>
      </c>
      <c r="AA8" s="15">
        <v>117</v>
      </c>
    </row>
    <row r="9" spans="1:27" x14ac:dyDescent="0.8">
      <c r="A9" s="23" t="s">
        <v>296</v>
      </c>
      <c r="B9" s="23">
        <v>38</v>
      </c>
      <c r="C9" s="23">
        <v>2.0677284625978702E-3</v>
      </c>
      <c r="D9" s="23">
        <f t="shared" si="0"/>
        <v>2.6845064940782062</v>
      </c>
      <c r="G9" s="14" t="s">
        <v>112</v>
      </c>
      <c r="H9" s="15">
        <v>163</v>
      </c>
      <c r="I9" s="15">
        <v>151</v>
      </c>
      <c r="J9" s="15">
        <v>92</v>
      </c>
      <c r="K9" s="15">
        <v>78</v>
      </c>
      <c r="L9" s="15">
        <v>293</v>
      </c>
      <c r="M9" s="15">
        <v>363</v>
      </c>
      <c r="N9" s="15">
        <v>275</v>
      </c>
      <c r="O9" s="15">
        <v>243</v>
      </c>
      <c r="P9" s="15">
        <v>50</v>
      </c>
      <c r="Q9" s="15">
        <v>58</v>
      </c>
      <c r="R9" s="15">
        <v>52</v>
      </c>
      <c r="S9" s="15">
        <v>48</v>
      </c>
      <c r="T9" s="15">
        <v>387</v>
      </c>
      <c r="U9" s="15">
        <v>429</v>
      </c>
      <c r="V9" s="15">
        <v>318</v>
      </c>
      <c r="W9" s="15">
        <v>240</v>
      </c>
      <c r="X9" s="15">
        <v>73</v>
      </c>
      <c r="Y9" s="15">
        <v>56</v>
      </c>
      <c r="Z9" s="15">
        <v>78</v>
      </c>
      <c r="AA9" s="15">
        <v>88</v>
      </c>
    </row>
    <row r="10" spans="1:27" x14ac:dyDescent="0.8">
      <c r="A10" s="23" t="s">
        <v>297</v>
      </c>
      <c r="B10" s="23">
        <v>30</v>
      </c>
      <c r="C10" s="23">
        <v>2.0806830711170301E-3</v>
      </c>
      <c r="D10" s="23">
        <f t="shared" si="0"/>
        <v>2.681794066327138</v>
      </c>
      <c r="G10" s="14" t="s">
        <v>122</v>
      </c>
      <c r="H10" s="15">
        <v>191</v>
      </c>
      <c r="I10" s="15">
        <v>203</v>
      </c>
      <c r="J10" s="15">
        <v>186</v>
      </c>
      <c r="K10" s="15">
        <v>173</v>
      </c>
      <c r="L10" s="15">
        <v>99</v>
      </c>
      <c r="M10" s="15">
        <v>113</v>
      </c>
      <c r="N10" s="15">
        <v>106</v>
      </c>
      <c r="O10" s="15">
        <v>96</v>
      </c>
      <c r="P10" s="15">
        <v>31</v>
      </c>
      <c r="Q10" s="15">
        <v>38</v>
      </c>
      <c r="R10" s="15">
        <v>35</v>
      </c>
      <c r="S10" s="15">
        <v>38</v>
      </c>
      <c r="T10" s="15">
        <v>86</v>
      </c>
      <c r="U10" s="15">
        <v>80</v>
      </c>
      <c r="V10" s="15">
        <v>88</v>
      </c>
      <c r="W10" s="15">
        <v>80</v>
      </c>
      <c r="X10" s="15">
        <v>35</v>
      </c>
      <c r="Y10" s="15">
        <v>47</v>
      </c>
      <c r="Z10" s="15">
        <v>49</v>
      </c>
      <c r="AA10" s="15">
        <v>61</v>
      </c>
    </row>
    <row r="11" spans="1:27" x14ac:dyDescent="0.8">
      <c r="A11" s="23" t="s">
        <v>298</v>
      </c>
      <c r="B11" s="23">
        <v>14</v>
      </c>
      <c r="C11" s="23">
        <v>1.1488848180923E-2</v>
      </c>
      <c r="D11" s="23">
        <f t="shared" si="0"/>
        <v>1.939723509496551</v>
      </c>
      <c r="G11" s="14" t="s">
        <v>111</v>
      </c>
      <c r="H11" s="15">
        <v>206</v>
      </c>
      <c r="I11" s="15">
        <v>198</v>
      </c>
      <c r="J11" s="15">
        <v>225</v>
      </c>
      <c r="K11" s="15">
        <v>185</v>
      </c>
      <c r="L11" s="15">
        <v>181</v>
      </c>
      <c r="M11" s="15">
        <v>174</v>
      </c>
      <c r="N11" s="15">
        <v>138</v>
      </c>
      <c r="O11" s="15">
        <v>182</v>
      </c>
      <c r="P11" s="15">
        <v>66</v>
      </c>
      <c r="Q11" s="15">
        <v>81</v>
      </c>
      <c r="R11" s="15">
        <v>74</v>
      </c>
      <c r="S11" s="15">
        <v>62</v>
      </c>
      <c r="T11" s="15">
        <v>245</v>
      </c>
      <c r="U11" s="15">
        <v>236</v>
      </c>
      <c r="V11" s="15">
        <v>205</v>
      </c>
      <c r="W11" s="15">
        <v>175</v>
      </c>
      <c r="X11" s="15">
        <v>130</v>
      </c>
      <c r="Y11" s="15">
        <v>96</v>
      </c>
      <c r="Z11" s="15">
        <v>123</v>
      </c>
      <c r="AA11" s="15">
        <v>118</v>
      </c>
    </row>
    <row r="12" spans="1:27" x14ac:dyDescent="0.8">
      <c r="A12" s="23" t="s">
        <v>299</v>
      </c>
      <c r="B12" s="23">
        <v>18</v>
      </c>
      <c r="C12" s="23">
        <v>1.41571500804518E-2</v>
      </c>
      <c r="D12" s="23">
        <f t="shared" si="0"/>
        <v>1.8490241639417271</v>
      </c>
      <c r="G12" s="14" t="s">
        <v>98</v>
      </c>
      <c r="H12" s="15">
        <v>219</v>
      </c>
      <c r="I12" s="15">
        <v>233</v>
      </c>
      <c r="J12" s="15">
        <v>962</v>
      </c>
      <c r="K12" s="15">
        <v>827</v>
      </c>
      <c r="L12" s="15">
        <v>5079</v>
      </c>
      <c r="M12" s="15">
        <v>5488</v>
      </c>
      <c r="N12" s="15">
        <v>4665</v>
      </c>
      <c r="O12" s="15">
        <v>4282</v>
      </c>
      <c r="P12" s="15">
        <v>3340</v>
      </c>
      <c r="Q12" s="15">
        <v>3349</v>
      </c>
      <c r="R12" s="15">
        <v>3030</v>
      </c>
      <c r="S12" s="15">
        <v>3677</v>
      </c>
      <c r="T12" s="15">
        <v>36</v>
      </c>
      <c r="U12" s="15">
        <v>63</v>
      </c>
      <c r="V12" s="15">
        <v>118</v>
      </c>
      <c r="W12" s="15">
        <v>164</v>
      </c>
      <c r="X12" s="15">
        <v>59</v>
      </c>
      <c r="Y12" s="15">
        <v>99</v>
      </c>
      <c r="Z12" s="15">
        <v>179</v>
      </c>
      <c r="AA12" s="15">
        <v>235</v>
      </c>
    </row>
    <row r="13" spans="1:27" x14ac:dyDescent="0.8">
      <c r="A13" s="23" t="s">
        <v>240</v>
      </c>
      <c r="B13" s="23">
        <v>16</v>
      </c>
      <c r="C13" s="23">
        <v>1.43122867343995E-2</v>
      </c>
      <c r="D13" s="23">
        <f t="shared" si="0"/>
        <v>1.8442909716357596</v>
      </c>
      <c r="G13" s="14" t="s">
        <v>103</v>
      </c>
      <c r="H13" s="15">
        <v>254</v>
      </c>
      <c r="I13" s="15">
        <v>296</v>
      </c>
      <c r="J13" s="15">
        <v>646</v>
      </c>
      <c r="K13" s="15">
        <v>670</v>
      </c>
      <c r="L13" s="15">
        <v>178</v>
      </c>
      <c r="M13" s="15">
        <v>151</v>
      </c>
      <c r="N13" s="15">
        <v>159</v>
      </c>
      <c r="O13" s="15">
        <v>153</v>
      </c>
      <c r="P13" s="15">
        <v>113</v>
      </c>
      <c r="Q13" s="15">
        <v>135</v>
      </c>
      <c r="R13" s="15">
        <v>108</v>
      </c>
      <c r="S13" s="15">
        <v>132</v>
      </c>
      <c r="T13" s="15">
        <v>244</v>
      </c>
      <c r="U13" s="15">
        <v>192</v>
      </c>
      <c r="V13" s="15">
        <v>200</v>
      </c>
      <c r="W13" s="15">
        <v>177</v>
      </c>
      <c r="X13" s="15">
        <v>155</v>
      </c>
      <c r="Y13" s="15">
        <v>151</v>
      </c>
      <c r="Z13" s="15">
        <v>175</v>
      </c>
      <c r="AA13" s="15">
        <v>174</v>
      </c>
    </row>
    <row r="14" spans="1:27" x14ac:dyDescent="0.8">
      <c r="A14" s="23" t="s">
        <v>235</v>
      </c>
      <c r="B14" s="23">
        <v>20</v>
      </c>
      <c r="C14" s="23">
        <v>2.63687955944336E-2</v>
      </c>
      <c r="D14" s="23">
        <f t="shared" si="0"/>
        <v>1.5789097063323496</v>
      </c>
      <c r="G14" s="14" t="s">
        <v>110</v>
      </c>
      <c r="H14" s="15">
        <v>266</v>
      </c>
      <c r="I14" s="15">
        <v>236</v>
      </c>
      <c r="J14" s="15">
        <v>56</v>
      </c>
      <c r="K14" s="15">
        <v>42</v>
      </c>
      <c r="L14" s="15">
        <v>96</v>
      </c>
      <c r="M14" s="15">
        <v>103</v>
      </c>
      <c r="N14" s="15">
        <v>92</v>
      </c>
      <c r="O14" s="15">
        <v>102</v>
      </c>
      <c r="P14" s="15">
        <v>54</v>
      </c>
      <c r="Q14" s="15">
        <v>80</v>
      </c>
      <c r="R14" s="15">
        <v>63</v>
      </c>
      <c r="S14" s="15">
        <v>44</v>
      </c>
      <c r="T14" s="15">
        <v>70</v>
      </c>
      <c r="U14" s="15">
        <v>65</v>
      </c>
      <c r="V14" s="15">
        <v>91</v>
      </c>
      <c r="W14" s="15">
        <v>65</v>
      </c>
      <c r="X14" s="15">
        <v>78</v>
      </c>
      <c r="Y14" s="15">
        <v>75</v>
      </c>
      <c r="Z14" s="15">
        <v>69</v>
      </c>
      <c r="AA14" s="15">
        <v>56</v>
      </c>
    </row>
    <row r="15" spans="1:27" x14ac:dyDescent="0.8">
      <c r="A15" s="23" t="s">
        <v>230</v>
      </c>
      <c r="B15" s="23">
        <v>10</v>
      </c>
      <c r="C15" s="23">
        <v>2.86616412874088E-2</v>
      </c>
      <c r="D15" s="23">
        <f t="shared" si="0"/>
        <v>1.5426989436785405</v>
      </c>
      <c r="G15" s="14" t="s">
        <v>118</v>
      </c>
      <c r="H15" s="15">
        <v>315</v>
      </c>
      <c r="I15" s="15">
        <v>338</v>
      </c>
      <c r="J15" s="15">
        <v>335</v>
      </c>
      <c r="K15" s="15">
        <v>302</v>
      </c>
      <c r="L15" s="15">
        <v>203</v>
      </c>
      <c r="M15" s="15">
        <v>205</v>
      </c>
      <c r="N15" s="15">
        <v>164</v>
      </c>
      <c r="O15" s="15">
        <v>177</v>
      </c>
      <c r="P15" s="15">
        <v>61</v>
      </c>
      <c r="Q15" s="15">
        <v>66</v>
      </c>
      <c r="R15" s="15">
        <v>67</v>
      </c>
      <c r="S15" s="15">
        <v>67</v>
      </c>
      <c r="T15" s="15">
        <v>283</v>
      </c>
      <c r="U15" s="15">
        <v>236</v>
      </c>
      <c r="V15" s="15">
        <v>244</v>
      </c>
      <c r="W15" s="15">
        <v>179</v>
      </c>
      <c r="X15" s="15">
        <v>95</v>
      </c>
      <c r="Y15" s="15">
        <v>111</v>
      </c>
      <c r="Z15" s="15">
        <v>69</v>
      </c>
      <c r="AA15" s="15">
        <v>100</v>
      </c>
    </row>
    <row r="16" spans="1:27" x14ac:dyDescent="0.8">
      <c r="A16" s="23" t="s">
        <v>300</v>
      </c>
      <c r="B16" s="23">
        <v>18</v>
      </c>
      <c r="C16" s="23">
        <v>3.8428301952686997E-2</v>
      </c>
      <c r="D16" s="23">
        <f t="shared" si="0"/>
        <v>1.4153488054620336</v>
      </c>
      <c r="G16" s="14" t="s">
        <v>101</v>
      </c>
      <c r="H16" s="15">
        <v>384</v>
      </c>
      <c r="I16" s="15">
        <v>397</v>
      </c>
      <c r="J16" s="15">
        <v>839</v>
      </c>
      <c r="K16" s="15">
        <v>731</v>
      </c>
      <c r="L16" s="15">
        <v>326</v>
      </c>
      <c r="M16" s="15">
        <v>300</v>
      </c>
      <c r="N16" s="15">
        <v>295</v>
      </c>
      <c r="O16" s="15">
        <v>238</v>
      </c>
      <c r="P16" s="15">
        <v>207</v>
      </c>
      <c r="Q16" s="15">
        <v>196</v>
      </c>
      <c r="R16" s="15">
        <v>149</v>
      </c>
      <c r="S16" s="15">
        <v>191</v>
      </c>
      <c r="T16" s="15">
        <v>238</v>
      </c>
      <c r="U16" s="15">
        <v>244</v>
      </c>
      <c r="V16" s="15">
        <v>202</v>
      </c>
      <c r="W16" s="15">
        <v>172</v>
      </c>
      <c r="X16" s="15">
        <v>210</v>
      </c>
      <c r="Y16" s="15">
        <v>213</v>
      </c>
      <c r="Z16" s="15">
        <v>208</v>
      </c>
      <c r="AA16" s="15">
        <v>201</v>
      </c>
    </row>
    <row r="17" spans="1:27" x14ac:dyDescent="0.8">
      <c r="A17" s="23" t="s">
        <v>301</v>
      </c>
      <c r="B17" s="23">
        <v>13</v>
      </c>
      <c r="C17" s="23">
        <v>5.9711290602625998E-2</v>
      </c>
      <c r="D17" s="23">
        <f t="shared" si="0"/>
        <v>1.2239435418555438</v>
      </c>
      <c r="G17" s="14" t="s">
        <v>93</v>
      </c>
      <c r="H17" s="15">
        <v>551</v>
      </c>
      <c r="I17" s="15">
        <v>423</v>
      </c>
      <c r="J17" s="15">
        <v>275</v>
      </c>
      <c r="K17" s="15">
        <v>255</v>
      </c>
      <c r="L17" s="15">
        <v>652</v>
      </c>
      <c r="M17" s="15">
        <v>793</v>
      </c>
      <c r="N17" s="15">
        <v>664</v>
      </c>
      <c r="O17" s="15">
        <v>608</v>
      </c>
      <c r="P17" s="15">
        <v>118</v>
      </c>
      <c r="Q17" s="15">
        <v>204</v>
      </c>
      <c r="R17" s="15">
        <v>143</v>
      </c>
      <c r="S17" s="15">
        <v>236</v>
      </c>
      <c r="T17" s="15">
        <v>1015</v>
      </c>
      <c r="U17" s="15">
        <v>927</v>
      </c>
      <c r="V17" s="15">
        <v>651</v>
      </c>
      <c r="W17" s="15">
        <v>571</v>
      </c>
      <c r="X17" s="15">
        <v>286</v>
      </c>
      <c r="Y17" s="15">
        <v>255</v>
      </c>
      <c r="Z17" s="15">
        <v>319</v>
      </c>
      <c r="AA17" s="15">
        <v>345</v>
      </c>
    </row>
    <row r="18" spans="1:27" x14ac:dyDescent="0.8">
      <c r="A18" s="23" t="s">
        <v>302</v>
      </c>
      <c r="B18" s="23">
        <v>17</v>
      </c>
      <c r="C18" s="23">
        <v>6.8485418591067201E-2</v>
      </c>
      <c r="D18" s="23">
        <f t="shared" si="0"/>
        <v>1.1644018854351357</v>
      </c>
      <c r="G18" s="14" t="s">
        <v>91</v>
      </c>
      <c r="H18" s="15">
        <v>581</v>
      </c>
      <c r="I18" s="15">
        <v>583</v>
      </c>
      <c r="J18" s="15">
        <v>580</v>
      </c>
      <c r="K18" s="15">
        <v>546</v>
      </c>
      <c r="L18" s="15">
        <v>596</v>
      </c>
      <c r="M18" s="15">
        <v>587</v>
      </c>
      <c r="N18" s="15">
        <v>481</v>
      </c>
      <c r="O18" s="15">
        <v>475</v>
      </c>
      <c r="P18" s="15">
        <v>169</v>
      </c>
      <c r="Q18" s="15">
        <v>202</v>
      </c>
      <c r="R18" s="15">
        <v>136</v>
      </c>
      <c r="S18" s="15">
        <v>149</v>
      </c>
      <c r="T18" s="15">
        <v>773</v>
      </c>
      <c r="U18" s="15">
        <v>730</v>
      </c>
      <c r="V18" s="15">
        <v>707</v>
      </c>
      <c r="W18" s="15">
        <v>546</v>
      </c>
      <c r="X18" s="15">
        <v>257</v>
      </c>
      <c r="Y18" s="15">
        <v>213</v>
      </c>
      <c r="Z18" s="15">
        <v>305</v>
      </c>
      <c r="AA18" s="15">
        <v>292</v>
      </c>
    </row>
    <row r="19" spans="1:27" x14ac:dyDescent="0.8">
      <c r="A19" s="23" t="s">
        <v>238</v>
      </c>
      <c r="B19" s="23">
        <v>22</v>
      </c>
      <c r="C19" s="23">
        <v>8.2009783982833998E-2</v>
      </c>
      <c r="D19" s="23">
        <f t="shared" si="0"/>
        <v>1.0861343320518981</v>
      </c>
      <c r="G19" s="14" t="s">
        <v>105</v>
      </c>
      <c r="H19" s="15">
        <v>613</v>
      </c>
      <c r="I19" s="15">
        <v>500</v>
      </c>
      <c r="J19" s="15">
        <v>781</v>
      </c>
      <c r="K19" s="15">
        <v>726</v>
      </c>
      <c r="L19" s="15">
        <v>343</v>
      </c>
      <c r="M19" s="15">
        <v>351</v>
      </c>
      <c r="N19" s="15">
        <v>287</v>
      </c>
      <c r="O19" s="15">
        <v>298</v>
      </c>
      <c r="P19" s="15">
        <v>133</v>
      </c>
      <c r="Q19" s="15">
        <v>176</v>
      </c>
      <c r="R19" s="15">
        <v>159</v>
      </c>
      <c r="S19" s="15">
        <v>183</v>
      </c>
      <c r="T19" s="15">
        <v>454</v>
      </c>
      <c r="U19" s="15">
        <v>465</v>
      </c>
      <c r="V19" s="15">
        <v>430</v>
      </c>
      <c r="W19" s="15">
        <v>361</v>
      </c>
      <c r="X19" s="15">
        <v>264</v>
      </c>
      <c r="Y19" s="15">
        <v>214</v>
      </c>
      <c r="Z19" s="15">
        <v>273</v>
      </c>
      <c r="AA19" s="15">
        <v>271</v>
      </c>
    </row>
    <row r="20" spans="1:27" x14ac:dyDescent="0.8">
      <c r="A20" s="23" t="s">
        <v>303</v>
      </c>
      <c r="B20" s="23">
        <v>7</v>
      </c>
      <c r="C20" s="23">
        <v>8.2009783982833998E-2</v>
      </c>
      <c r="D20" s="23">
        <f t="shared" si="0"/>
        <v>1.0861343320518981</v>
      </c>
      <c r="G20" s="14" t="s">
        <v>119</v>
      </c>
      <c r="H20" s="15">
        <v>638</v>
      </c>
      <c r="I20" s="15">
        <v>608</v>
      </c>
      <c r="J20" s="15">
        <v>429</v>
      </c>
      <c r="K20" s="15">
        <v>529</v>
      </c>
      <c r="L20" s="15">
        <v>982</v>
      </c>
      <c r="M20" s="15">
        <v>1076</v>
      </c>
      <c r="N20" s="15">
        <v>851</v>
      </c>
      <c r="O20" s="15">
        <v>811</v>
      </c>
      <c r="P20" s="15">
        <v>622</v>
      </c>
      <c r="Q20" s="15">
        <v>803</v>
      </c>
      <c r="R20" s="15">
        <v>701</v>
      </c>
      <c r="S20" s="15">
        <v>852</v>
      </c>
      <c r="T20" s="15">
        <v>1466</v>
      </c>
      <c r="U20" s="15">
        <v>1538</v>
      </c>
      <c r="V20" s="15">
        <v>1228</v>
      </c>
      <c r="W20" s="15">
        <v>1140</v>
      </c>
      <c r="X20" s="15">
        <v>1216</v>
      </c>
      <c r="Y20" s="15">
        <v>1046</v>
      </c>
      <c r="Z20" s="15">
        <v>1346</v>
      </c>
      <c r="AA20" s="15">
        <v>1254</v>
      </c>
    </row>
    <row r="21" spans="1:27" x14ac:dyDescent="0.8">
      <c r="A21" s="23" t="s">
        <v>231</v>
      </c>
      <c r="B21" s="23">
        <v>9</v>
      </c>
      <c r="C21" s="23">
        <v>8.6726387179917999E-2</v>
      </c>
      <c r="D21" s="23">
        <f t="shared" si="0"/>
        <v>1.0618487449334004</v>
      </c>
      <c r="G21" s="14" t="s">
        <v>96</v>
      </c>
      <c r="H21" s="15">
        <v>956</v>
      </c>
      <c r="I21" s="15">
        <v>963</v>
      </c>
      <c r="J21" s="15">
        <v>1020</v>
      </c>
      <c r="K21" s="15">
        <v>926</v>
      </c>
      <c r="L21" s="15">
        <v>806</v>
      </c>
      <c r="M21" s="15">
        <v>902</v>
      </c>
      <c r="N21" s="15">
        <v>694</v>
      </c>
      <c r="O21" s="15">
        <v>637</v>
      </c>
      <c r="P21" s="15">
        <v>178</v>
      </c>
      <c r="Q21" s="15">
        <v>209</v>
      </c>
      <c r="R21" s="15">
        <v>188</v>
      </c>
      <c r="S21" s="15">
        <v>223</v>
      </c>
      <c r="T21" s="15">
        <v>1062</v>
      </c>
      <c r="U21" s="15">
        <v>1109</v>
      </c>
      <c r="V21" s="15">
        <v>981</v>
      </c>
      <c r="W21" s="15">
        <v>815</v>
      </c>
      <c r="X21" s="15">
        <v>342</v>
      </c>
      <c r="Y21" s="15">
        <v>325</v>
      </c>
      <c r="Z21" s="15">
        <v>354</v>
      </c>
      <c r="AA21" s="15">
        <v>406</v>
      </c>
    </row>
    <row r="22" spans="1:27" x14ac:dyDescent="0.8">
      <c r="A22" s="23" t="s">
        <v>234</v>
      </c>
      <c r="B22" s="23">
        <v>12</v>
      </c>
      <c r="C22" s="23">
        <v>9.9118306376723295E-2</v>
      </c>
      <c r="D22" s="23">
        <f t="shared" si="0"/>
        <v>1.003846127309227</v>
      </c>
      <c r="G22" s="14" t="s">
        <v>106</v>
      </c>
      <c r="H22" s="15">
        <v>1040</v>
      </c>
      <c r="I22" s="15">
        <v>1013</v>
      </c>
      <c r="J22" s="15">
        <v>1112</v>
      </c>
      <c r="K22" s="15">
        <v>1034</v>
      </c>
      <c r="L22" s="15">
        <v>845</v>
      </c>
      <c r="M22" s="15">
        <v>895</v>
      </c>
      <c r="N22" s="15">
        <v>779</v>
      </c>
      <c r="O22" s="15">
        <v>682</v>
      </c>
      <c r="P22" s="15">
        <v>298</v>
      </c>
      <c r="Q22" s="15">
        <v>321</v>
      </c>
      <c r="R22" s="15">
        <v>309</v>
      </c>
      <c r="S22" s="15">
        <v>332</v>
      </c>
      <c r="T22" s="15">
        <v>974</v>
      </c>
      <c r="U22" s="15">
        <v>969</v>
      </c>
      <c r="V22" s="15">
        <v>870</v>
      </c>
      <c r="W22" s="15">
        <v>729</v>
      </c>
      <c r="X22" s="15">
        <v>502</v>
      </c>
      <c r="Y22" s="15">
        <v>438</v>
      </c>
      <c r="Z22" s="15">
        <v>524</v>
      </c>
      <c r="AA22" s="15">
        <v>447</v>
      </c>
    </row>
    <row r="23" spans="1:27" x14ac:dyDescent="0.8">
      <c r="A23" s="23" t="s">
        <v>304</v>
      </c>
      <c r="B23" s="23">
        <v>10</v>
      </c>
      <c r="C23" s="23">
        <v>0.164658477903181</v>
      </c>
      <c r="D23" s="23">
        <f t="shared" si="0"/>
        <v>0.7834159035079109</v>
      </c>
      <c r="G23" s="14" t="s">
        <v>104</v>
      </c>
      <c r="H23" s="15">
        <v>1054</v>
      </c>
      <c r="I23" s="15">
        <v>998</v>
      </c>
      <c r="J23" s="15">
        <v>1476</v>
      </c>
      <c r="K23" s="15">
        <v>1338</v>
      </c>
      <c r="L23" s="15">
        <v>490</v>
      </c>
      <c r="M23" s="15">
        <v>537</v>
      </c>
      <c r="N23" s="15">
        <v>506</v>
      </c>
      <c r="O23" s="15">
        <v>452</v>
      </c>
      <c r="P23" s="15">
        <v>422</v>
      </c>
      <c r="Q23" s="15">
        <v>486</v>
      </c>
      <c r="R23" s="15">
        <v>394</v>
      </c>
      <c r="S23" s="15">
        <v>502</v>
      </c>
      <c r="T23" s="15">
        <v>466</v>
      </c>
      <c r="U23" s="15">
        <v>508</v>
      </c>
      <c r="V23" s="15">
        <v>554</v>
      </c>
      <c r="W23" s="15">
        <v>455</v>
      </c>
      <c r="X23" s="15">
        <v>651</v>
      </c>
      <c r="Y23" s="15">
        <v>536</v>
      </c>
      <c r="Z23" s="15">
        <v>586</v>
      </c>
      <c r="AA23" s="15">
        <v>605</v>
      </c>
    </row>
    <row r="24" spans="1:27" x14ac:dyDescent="0.8">
      <c r="G24" s="14" t="s">
        <v>92</v>
      </c>
      <c r="H24" s="15">
        <v>1084</v>
      </c>
      <c r="I24" s="15">
        <v>1054</v>
      </c>
      <c r="J24" s="15">
        <v>779</v>
      </c>
      <c r="K24" s="15">
        <v>641</v>
      </c>
      <c r="L24" s="15">
        <v>1885</v>
      </c>
      <c r="M24" s="15">
        <v>2251</v>
      </c>
      <c r="N24" s="15">
        <v>1714</v>
      </c>
      <c r="O24" s="15">
        <v>1643</v>
      </c>
      <c r="P24" s="15">
        <v>946</v>
      </c>
      <c r="Q24" s="15">
        <v>1226</v>
      </c>
      <c r="R24" s="15">
        <v>997</v>
      </c>
      <c r="S24" s="15">
        <v>1285</v>
      </c>
      <c r="T24" s="15">
        <v>1978</v>
      </c>
      <c r="U24" s="15">
        <v>2066</v>
      </c>
      <c r="V24" s="15">
        <v>1793</v>
      </c>
      <c r="W24" s="15">
        <v>1494</v>
      </c>
      <c r="X24" s="15">
        <v>1193</v>
      </c>
      <c r="Y24" s="15">
        <v>1077</v>
      </c>
      <c r="Z24" s="15">
        <v>1270</v>
      </c>
      <c r="AA24" s="15">
        <v>1291</v>
      </c>
    </row>
    <row r="25" spans="1:27" x14ac:dyDescent="0.8">
      <c r="A25" t="s">
        <v>314</v>
      </c>
      <c r="G25" s="14" t="s">
        <v>107</v>
      </c>
      <c r="H25" s="15">
        <v>1157</v>
      </c>
      <c r="I25" s="15">
        <v>1072</v>
      </c>
      <c r="J25" s="15">
        <v>1170</v>
      </c>
      <c r="K25" s="15">
        <v>982</v>
      </c>
      <c r="L25" s="15">
        <v>827</v>
      </c>
      <c r="M25" s="15">
        <v>907</v>
      </c>
      <c r="N25" s="15">
        <v>713</v>
      </c>
      <c r="O25" s="15">
        <v>718</v>
      </c>
      <c r="P25" s="15">
        <v>364</v>
      </c>
      <c r="Q25" s="15">
        <v>361</v>
      </c>
      <c r="R25" s="15">
        <v>300</v>
      </c>
      <c r="S25" s="15">
        <v>361</v>
      </c>
      <c r="T25" s="15">
        <v>990</v>
      </c>
      <c r="U25" s="15">
        <v>921</v>
      </c>
      <c r="V25" s="15">
        <v>859</v>
      </c>
      <c r="W25" s="15">
        <v>691</v>
      </c>
      <c r="X25" s="15">
        <v>612</v>
      </c>
      <c r="Y25" s="15">
        <v>528</v>
      </c>
      <c r="Z25" s="15">
        <v>614</v>
      </c>
      <c r="AA25" s="15">
        <v>627</v>
      </c>
    </row>
    <row r="26" spans="1:27" x14ac:dyDescent="0.8">
      <c r="A26" t="s">
        <v>306</v>
      </c>
      <c r="G26" s="14" t="s">
        <v>99</v>
      </c>
      <c r="H26" s="15">
        <v>1329</v>
      </c>
      <c r="I26" s="15">
        <v>1279</v>
      </c>
      <c r="J26" s="15">
        <v>635</v>
      </c>
      <c r="K26" s="15">
        <v>608</v>
      </c>
      <c r="L26" s="15">
        <v>3531</v>
      </c>
      <c r="M26" s="15">
        <v>3766</v>
      </c>
      <c r="N26" s="15">
        <v>3236</v>
      </c>
      <c r="O26" s="15">
        <v>2993</v>
      </c>
      <c r="P26" s="15">
        <v>2263</v>
      </c>
      <c r="Q26" s="15">
        <v>2687</v>
      </c>
      <c r="R26" s="15">
        <v>2191</v>
      </c>
      <c r="S26" s="15">
        <v>2496</v>
      </c>
      <c r="T26" s="15">
        <v>3951</v>
      </c>
      <c r="U26" s="15">
        <v>4123</v>
      </c>
      <c r="V26" s="15">
        <v>3599</v>
      </c>
      <c r="W26" s="15">
        <v>3066</v>
      </c>
      <c r="X26" s="15">
        <v>2512</v>
      </c>
      <c r="Y26" s="15">
        <v>2312</v>
      </c>
      <c r="Z26" s="15">
        <v>2816</v>
      </c>
      <c r="AA26" s="15">
        <v>2743</v>
      </c>
    </row>
    <row r="27" spans="1:27" x14ac:dyDescent="0.8">
      <c r="A27" s="23" t="s">
        <v>226</v>
      </c>
      <c r="B27" s="23" t="s">
        <v>227</v>
      </c>
      <c r="C27" s="23" t="s">
        <v>248</v>
      </c>
      <c r="D27" s="25" t="s">
        <v>249</v>
      </c>
      <c r="G27" s="14" t="s">
        <v>102</v>
      </c>
      <c r="H27" s="15">
        <v>1418</v>
      </c>
      <c r="I27" s="15">
        <v>1470</v>
      </c>
      <c r="J27" s="15">
        <v>2091</v>
      </c>
      <c r="K27" s="15">
        <v>1863</v>
      </c>
      <c r="L27" s="15">
        <v>1096</v>
      </c>
      <c r="M27" s="15">
        <v>1291</v>
      </c>
      <c r="N27" s="15">
        <v>1086</v>
      </c>
      <c r="O27" s="15">
        <v>1001</v>
      </c>
      <c r="P27" s="15">
        <v>467</v>
      </c>
      <c r="Q27" s="15">
        <v>556</v>
      </c>
      <c r="R27" s="15">
        <v>409</v>
      </c>
      <c r="S27" s="15">
        <v>547</v>
      </c>
      <c r="T27" s="15">
        <v>1238</v>
      </c>
      <c r="U27" s="15">
        <v>1303</v>
      </c>
      <c r="V27" s="15">
        <v>1231</v>
      </c>
      <c r="W27" s="15">
        <v>943</v>
      </c>
      <c r="X27" s="15">
        <v>767</v>
      </c>
      <c r="Y27" s="15">
        <v>640</v>
      </c>
      <c r="Z27" s="15">
        <v>830</v>
      </c>
      <c r="AA27" s="15">
        <v>754</v>
      </c>
    </row>
    <row r="28" spans="1:27" x14ac:dyDescent="0.8">
      <c r="A28" s="23" t="s">
        <v>232</v>
      </c>
      <c r="B28" s="23">
        <v>39</v>
      </c>
      <c r="C28" s="26">
        <v>2.3199999999999998E-6</v>
      </c>
      <c r="D28" s="23">
        <f>-LOG10(C28)</f>
        <v>5.6345120151091006</v>
      </c>
      <c r="G28" s="14" t="s">
        <v>109</v>
      </c>
      <c r="H28" s="15">
        <v>1528</v>
      </c>
      <c r="I28" s="15">
        <v>1433</v>
      </c>
      <c r="J28" s="15">
        <v>1620</v>
      </c>
      <c r="K28" s="15">
        <v>1459</v>
      </c>
      <c r="L28" s="15">
        <v>678</v>
      </c>
      <c r="M28" s="15">
        <v>738</v>
      </c>
      <c r="N28" s="15">
        <v>663</v>
      </c>
      <c r="O28" s="15">
        <v>587</v>
      </c>
      <c r="P28" s="15">
        <v>407</v>
      </c>
      <c r="Q28" s="15">
        <v>473</v>
      </c>
      <c r="R28" s="15">
        <v>461</v>
      </c>
      <c r="S28" s="15">
        <v>424</v>
      </c>
      <c r="T28" s="15">
        <v>575</v>
      </c>
      <c r="U28" s="15">
        <v>623</v>
      </c>
      <c r="V28" s="15">
        <v>666</v>
      </c>
      <c r="W28" s="15">
        <v>587</v>
      </c>
      <c r="X28" s="15">
        <v>544</v>
      </c>
      <c r="Y28" s="15">
        <v>550</v>
      </c>
      <c r="Z28" s="15">
        <v>634</v>
      </c>
      <c r="AA28" s="15">
        <v>673</v>
      </c>
    </row>
    <row r="29" spans="1:27" x14ac:dyDescent="0.8">
      <c r="A29" s="23" t="s">
        <v>229</v>
      </c>
      <c r="B29" s="23">
        <v>50</v>
      </c>
      <c r="C29" s="23">
        <v>6.3311400000000005E-4</v>
      </c>
      <c r="D29" s="23">
        <f t="shared" ref="D29:D47" si="1">-LOG10(C29)</f>
        <v>3.1985180828526856</v>
      </c>
      <c r="G29" s="14" t="s">
        <v>95</v>
      </c>
      <c r="H29" s="15">
        <v>1690</v>
      </c>
      <c r="I29" s="15">
        <v>1534</v>
      </c>
      <c r="J29" s="15">
        <v>1786</v>
      </c>
      <c r="K29" s="15">
        <v>1609</v>
      </c>
      <c r="L29" s="15">
        <v>405</v>
      </c>
      <c r="M29" s="15">
        <v>476</v>
      </c>
      <c r="N29" s="15">
        <v>410</v>
      </c>
      <c r="O29" s="15">
        <v>377</v>
      </c>
      <c r="P29" s="15">
        <v>522</v>
      </c>
      <c r="Q29" s="15">
        <v>571</v>
      </c>
      <c r="R29" s="15">
        <v>487</v>
      </c>
      <c r="S29" s="15">
        <v>600</v>
      </c>
      <c r="T29" s="15">
        <v>403</v>
      </c>
      <c r="U29" s="15">
        <v>419</v>
      </c>
      <c r="V29" s="15">
        <v>478</v>
      </c>
      <c r="W29" s="15">
        <v>463</v>
      </c>
      <c r="X29" s="15">
        <v>710</v>
      </c>
      <c r="Y29" s="15">
        <v>668</v>
      </c>
      <c r="Z29" s="15">
        <v>707</v>
      </c>
      <c r="AA29" s="15">
        <v>810</v>
      </c>
    </row>
    <row r="30" spans="1:27" x14ac:dyDescent="0.8">
      <c r="A30" s="23" t="s">
        <v>239</v>
      </c>
      <c r="B30" s="23">
        <v>21</v>
      </c>
      <c r="C30" s="23">
        <v>6.3311400000000005E-4</v>
      </c>
      <c r="D30" s="23">
        <f t="shared" si="1"/>
        <v>3.1985180828526856</v>
      </c>
      <c r="G30" s="14" t="s">
        <v>115</v>
      </c>
      <c r="H30" s="15">
        <v>1780</v>
      </c>
      <c r="I30" s="15">
        <v>1573</v>
      </c>
      <c r="J30" s="15">
        <v>2498</v>
      </c>
      <c r="K30" s="15">
        <v>2273</v>
      </c>
      <c r="L30" s="15">
        <v>690</v>
      </c>
      <c r="M30" s="15">
        <v>700</v>
      </c>
      <c r="N30" s="15">
        <v>622</v>
      </c>
      <c r="O30" s="15">
        <v>558</v>
      </c>
      <c r="P30" s="15">
        <v>497</v>
      </c>
      <c r="Q30" s="15">
        <v>533</v>
      </c>
      <c r="R30" s="15">
        <v>491</v>
      </c>
      <c r="S30" s="15">
        <v>556</v>
      </c>
      <c r="T30" s="15">
        <v>481</v>
      </c>
      <c r="U30" s="15">
        <v>482</v>
      </c>
      <c r="V30" s="15">
        <v>483</v>
      </c>
      <c r="W30" s="15">
        <v>426</v>
      </c>
      <c r="X30" s="15">
        <v>591</v>
      </c>
      <c r="Y30" s="15">
        <v>540</v>
      </c>
      <c r="Z30" s="15">
        <v>667</v>
      </c>
      <c r="AA30" s="15">
        <v>598</v>
      </c>
    </row>
    <row r="31" spans="1:27" x14ac:dyDescent="0.8">
      <c r="A31" s="23" t="s">
        <v>235</v>
      </c>
      <c r="B31" s="23">
        <v>23</v>
      </c>
      <c r="C31" s="23">
        <v>6.3311400000000005E-4</v>
      </c>
      <c r="D31" s="23">
        <f t="shared" si="1"/>
        <v>3.1985180828526856</v>
      </c>
      <c r="G31" s="14" t="s">
        <v>113</v>
      </c>
      <c r="H31" s="15">
        <v>2148</v>
      </c>
      <c r="I31" s="15">
        <v>2062</v>
      </c>
      <c r="J31" s="15">
        <v>2001</v>
      </c>
      <c r="K31" s="15">
        <v>1733</v>
      </c>
      <c r="L31" s="15">
        <v>1240</v>
      </c>
      <c r="M31" s="15">
        <v>1374</v>
      </c>
      <c r="N31" s="15">
        <v>1217</v>
      </c>
      <c r="O31" s="15">
        <v>1027</v>
      </c>
      <c r="P31" s="15">
        <v>1089</v>
      </c>
      <c r="Q31" s="15">
        <v>1051</v>
      </c>
      <c r="R31" s="15">
        <v>968</v>
      </c>
      <c r="S31" s="15">
        <v>1218</v>
      </c>
      <c r="T31" s="15">
        <v>235</v>
      </c>
      <c r="U31" s="15">
        <v>240</v>
      </c>
      <c r="V31" s="15">
        <v>247</v>
      </c>
      <c r="W31" s="15">
        <v>253</v>
      </c>
      <c r="X31" s="15">
        <v>333</v>
      </c>
      <c r="Y31" s="15">
        <v>307</v>
      </c>
      <c r="Z31" s="15">
        <v>426</v>
      </c>
      <c r="AA31" s="15">
        <v>396</v>
      </c>
    </row>
    <row r="32" spans="1:27" x14ac:dyDescent="0.8">
      <c r="A32" s="23" t="s">
        <v>228</v>
      </c>
      <c r="B32" s="23">
        <v>29</v>
      </c>
      <c r="C32" s="23">
        <v>1.032165E-3</v>
      </c>
      <c r="D32" s="23">
        <f t="shared" si="1"/>
        <v>2.9862508716413623</v>
      </c>
      <c r="G32" s="14" t="s">
        <v>100</v>
      </c>
      <c r="H32" s="15">
        <v>2243</v>
      </c>
      <c r="I32" s="15">
        <v>2283</v>
      </c>
      <c r="J32" s="15">
        <v>2013</v>
      </c>
      <c r="K32" s="15">
        <v>1746</v>
      </c>
      <c r="L32" s="15">
        <v>1229</v>
      </c>
      <c r="M32" s="15">
        <v>1362</v>
      </c>
      <c r="N32" s="15">
        <v>1170</v>
      </c>
      <c r="O32" s="15">
        <v>1092</v>
      </c>
      <c r="P32" s="15">
        <v>667</v>
      </c>
      <c r="Q32" s="15">
        <v>745</v>
      </c>
      <c r="R32" s="15">
        <v>648</v>
      </c>
      <c r="S32" s="15">
        <v>777</v>
      </c>
      <c r="T32" s="15">
        <v>560</v>
      </c>
      <c r="U32" s="15">
        <v>530</v>
      </c>
      <c r="V32" s="15">
        <v>496</v>
      </c>
      <c r="W32" s="15">
        <v>448</v>
      </c>
      <c r="X32" s="15">
        <v>599</v>
      </c>
      <c r="Y32" s="15">
        <v>513</v>
      </c>
      <c r="Z32" s="15">
        <v>572</v>
      </c>
      <c r="AA32" s="15">
        <v>529</v>
      </c>
    </row>
    <row r="33" spans="1:27" x14ac:dyDescent="0.8">
      <c r="A33" s="23" t="s">
        <v>234</v>
      </c>
      <c r="B33" s="23">
        <v>15</v>
      </c>
      <c r="C33" s="23">
        <v>1.292301E-3</v>
      </c>
      <c r="D33" s="23">
        <f t="shared" si="1"/>
        <v>2.888636319611793</v>
      </c>
      <c r="G33" s="14" t="s">
        <v>108</v>
      </c>
      <c r="H33" s="15">
        <v>2812</v>
      </c>
      <c r="I33" s="15">
        <v>2709</v>
      </c>
      <c r="J33" s="15">
        <v>677</v>
      </c>
      <c r="K33" s="15">
        <v>599</v>
      </c>
      <c r="L33" s="15">
        <v>3247</v>
      </c>
      <c r="M33" s="15">
        <v>3397</v>
      </c>
      <c r="N33" s="15">
        <v>3040</v>
      </c>
      <c r="O33" s="15">
        <v>2729</v>
      </c>
      <c r="P33" s="15">
        <v>1418</v>
      </c>
      <c r="Q33" s="15">
        <v>1695</v>
      </c>
      <c r="R33" s="15">
        <v>1333</v>
      </c>
      <c r="S33" s="15">
        <v>1682</v>
      </c>
      <c r="T33" s="15">
        <v>3830</v>
      </c>
      <c r="U33" s="15">
        <v>4149</v>
      </c>
      <c r="V33" s="15">
        <v>3411</v>
      </c>
      <c r="W33" s="15">
        <v>2807</v>
      </c>
      <c r="X33" s="15">
        <v>1957</v>
      </c>
      <c r="Y33" s="15">
        <v>1778</v>
      </c>
      <c r="Z33" s="15">
        <v>1906</v>
      </c>
      <c r="AA33" s="15">
        <v>2069</v>
      </c>
    </row>
    <row r="34" spans="1:27" x14ac:dyDescent="0.8">
      <c r="A34" s="23" t="s">
        <v>297</v>
      </c>
      <c r="B34" s="23">
        <v>28</v>
      </c>
      <c r="C34" s="23">
        <v>1.635378E-3</v>
      </c>
      <c r="D34" s="23">
        <f t="shared" si="1"/>
        <v>2.7863818489117032</v>
      </c>
      <c r="G34" s="14" t="s">
        <v>97</v>
      </c>
      <c r="H34" s="15">
        <v>2841</v>
      </c>
      <c r="I34" s="15">
        <v>2786</v>
      </c>
      <c r="J34" s="15">
        <v>2308</v>
      </c>
      <c r="K34" s="15">
        <v>2117</v>
      </c>
      <c r="L34" s="15">
        <v>1974</v>
      </c>
      <c r="M34" s="15">
        <v>1940</v>
      </c>
      <c r="N34" s="15">
        <v>1847</v>
      </c>
      <c r="O34" s="15">
        <v>1608</v>
      </c>
      <c r="P34" s="15">
        <v>1031</v>
      </c>
      <c r="Q34" s="15">
        <v>1235</v>
      </c>
      <c r="R34" s="15">
        <v>994</v>
      </c>
      <c r="S34" s="15">
        <v>1203</v>
      </c>
      <c r="T34" s="15">
        <v>2371</v>
      </c>
      <c r="U34" s="15">
        <v>2243</v>
      </c>
      <c r="V34" s="15">
        <v>1957</v>
      </c>
      <c r="W34" s="15">
        <v>1631</v>
      </c>
      <c r="X34" s="15">
        <v>1817</v>
      </c>
      <c r="Y34" s="15">
        <v>1507</v>
      </c>
      <c r="Z34" s="15">
        <v>1892</v>
      </c>
      <c r="AA34" s="15">
        <v>1684</v>
      </c>
    </row>
    <row r="35" spans="1:27" x14ac:dyDescent="0.8">
      <c r="A35" s="23" t="s">
        <v>307</v>
      </c>
      <c r="B35" s="23">
        <v>61</v>
      </c>
      <c r="C35" s="23">
        <v>4.3180129999999999E-3</v>
      </c>
      <c r="D35" s="23">
        <f t="shared" si="1"/>
        <v>2.3647160544937367</v>
      </c>
      <c r="G35" s="14" t="s">
        <v>90</v>
      </c>
      <c r="H35" s="15">
        <v>3744</v>
      </c>
      <c r="I35" s="15">
        <v>3605</v>
      </c>
      <c r="J35" s="15">
        <v>2351</v>
      </c>
      <c r="K35" s="15">
        <v>2140</v>
      </c>
      <c r="L35" s="15">
        <v>4700</v>
      </c>
      <c r="M35" s="15">
        <v>4581</v>
      </c>
      <c r="N35" s="15">
        <v>3826</v>
      </c>
      <c r="O35" s="15">
        <v>3973</v>
      </c>
      <c r="P35" s="15">
        <v>1000</v>
      </c>
      <c r="Q35" s="15">
        <v>1099</v>
      </c>
      <c r="R35" s="15">
        <v>924</v>
      </c>
      <c r="S35" s="15">
        <v>990</v>
      </c>
      <c r="T35" s="15">
        <v>6542</v>
      </c>
      <c r="U35" s="15">
        <v>6818</v>
      </c>
      <c r="V35" s="15">
        <v>5805</v>
      </c>
      <c r="W35" s="15">
        <v>4701</v>
      </c>
      <c r="X35" s="15">
        <v>1689</v>
      </c>
      <c r="Y35" s="15">
        <v>1663</v>
      </c>
      <c r="Z35" s="15">
        <v>1653</v>
      </c>
      <c r="AA35" s="15">
        <v>1856</v>
      </c>
    </row>
    <row r="36" spans="1:27" x14ac:dyDescent="0.8">
      <c r="A36" s="23" t="s">
        <v>301</v>
      </c>
      <c r="B36" s="23">
        <v>14</v>
      </c>
      <c r="C36" s="23">
        <v>6.8261190000000003E-3</v>
      </c>
      <c r="D36" s="23">
        <f t="shared" si="1"/>
        <v>2.1658261449186655</v>
      </c>
    </row>
    <row r="37" spans="1:27" x14ac:dyDescent="0.8">
      <c r="A37" s="23" t="s">
        <v>308</v>
      </c>
      <c r="B37" s="23">
        <v>39</v>
      </c>
      <c r="C37" s="23">
        <v>6.8261190000000003E-3</v>
      </c>
      <c r="D37" s="23">
        <f t="shared" si="1"/>
        <v>2.1658261449186655</v>
      </c>
    </row>
    <row r="38" spans="1:27" x14ac:dyDescent="0.8">
      <c r="A38" s="23" t="s">
        <v>299</v>
      </c>
      <c r="B38" s="23">
        <v>17</v>
      </c>
      <c r="C38" s="23">
        <v>8.4445300000000004E-3</v>
      </c>
      <c r="D38" s="23">
        <f t="shared" si="1"/>
        <v>2.0734245170919934</v>
      </c>
    </row>
    <row r="39" spans="1:27" x14ac:dyDescent="0.8">
      <c r="A39" s="23" t="s">
        <v>296</v>
      </c>
      <c r="B39" s="23">
        <v>32</v>
      </c>
      <c r="C39" s="23">
        <v>1.7645142999999999E-2</v>
      </c>
      <c r="D39" s="23">
        <f t="shared" si="1"/>
        <v>1.7533748176746973</v>
      </c>
    </row>
    <row r="40" spans="1:27" x14ac:dyDescent="0.8">
      <c r="A40" s="23" t="s">
        <v>309</v>
      </c>
      <c r="B40" s="23">
        <v>39</v>
      </c>
      <c r="C40" s="23">
        <v>1.7962704999999999E-2</v>
      </c>
      <c r="D40" s="23">
        <f t="shared" si="1"/>
        <v>1.7456282624284483</v>
      </c>
    </row>
    <row r="41" spans="1:27" x14ac:dyDescent="0.8">
      <c r="A41" s="23" t="s">
        <v>310</v>
      </c>
      <c r="B41" s="23">
        <v>49</v>
      </c>
      <c r="C41" s="23">
        <v>2.0103956999999999E-2</v>
      </c>
      <c r="D41" s="23">
        <f t="shared" si="1"/>
        <v>1.6967184533193151</v>
      </c>
      <c r="G41" t="s">
        <v>323</v>
      </c>
    </row>
    <row r="42" spans="1:27" x14ac:dyDescent="0.8">
      <c r="A42" s="23" t="s">
        <v>311</v>
      </c>
      <c r="B42" s="23">
        <v>19</v>
      </c>
      <c r="C42" s="23">
        <v>2.0103956999999999E-2</v>
      </c>
      <c r="D42" s="23">
        <f t="shared" si="1"/>
        <v>1.6967184533193151</v>
      </c>
      <c r="G42" s="3"/>
      <c r="H42" s="3" t="s">
        <v>125</v>
      </c>
      <c r="I42" s="3" t="s">
        <v>126</v>
      </c>
      <c r="J42" s="3" t="s">
        <v>127</v>
      </c>
      <c r="K42" s="3" t="s">
        <v>128</v>
      </c>
      <c r="L42" s="3" t="s">
        <v>129</v>
      </c>
      <c r="M42" s="3" t="s">
        <v>130</v>
      </c>
      <c r="N42" s="3" t="s">
        <v>131</v>
      </c>
      <c r="O42" s="3" t="s">
        <v>132</v>
      </c>
      <c r="P42" s="3" t="s">
        <v>133</v>
      </c>
      <c r="Q42" s="3" t="s">
        <v>134</v>
      </c>
      <c r="R42" s="3" t="s">
        <v>135</v>
      </c>
      <c r="S42" s="3" t="s">
        <v>136</v>
      </c>
      <c r="T42" s="3" t="s">
        <v>137</v>
      </c>
      <c r="U42" s="3" t="s">
        <v>138</v>
      </c>
      <c r="V42" s="3" t="s">
        <v>139</v>
      </c>
      <c r="W42" s="3" t="s">
        <v>140</v>
      </c>
      <c r="X42" s="3" t="s">
        <v>141</v>
      </c>
      <c r="Y42" s="3" t="s">
        <v>142</v>
      </c>
      <c r="Z42" s="3" t="s">
        <v>143</v>
      </c>
      <c r="AA42" s="3" t="s">
        <v>144</v>
      </c>
    </row>
    <row r="43" spans="1:27" x14ac:dyDescent="0.8">
      <c r="A43" s="23" t="s">
        <v>233</v>
      </c>
      <c r="B43" s="23">
        <v>42</v>
      </c>
      <c r="C43" s="23">
        <v>2.0103956999999999E-2</v>
      </c>
      <c r="D43" s="23">
        <f t="shared" si="1"/>
        <v>1.6967184533193151</v>
      </c>
      <c r="F43" s="33" t="s">
        <v>324</v>
      </c>
      <c r="G43" s="3" t="s">
        <v>91</v>
      </c>
      <c r="H43" s="3">
        <v>3.4412344299373299</v>
      </c>
      <c r="I43" s="3">
        <v>3.5466693149877702</v>
      </c>
      <c r="J43" s="3">
        <v>3.6976655755333598</v>
      </c>
      <c r="K43" s="3">
        <v>3.78263793745369</v>
      </c>
      <c r="L43" s="3">
        <v>4.43345603790811</v>
      </c>
      <c r="M43" s="3">
        <v>3.9857116825833199</v>
      </c>
      <c r="N43" s="3">
        <v>3.9195119968480601</v>
      </c>
      <c r="O43" s="3">
        <v>4.1128634221302303</v>
      </c>
      <c r="P43" s="3">
        <v>1.60275929596762</v>
      </c>
      <c r="Q43" s="3">
        <v>1.78056363991977</v>
      </c>
      <c r="R43" s="3">
        <v>1.35710816879692</v>
      </c>
      <c r="S43" s="3">
        <v>1.2923230959960801</v>
      </c>
      <c r="T43" s="3">
        <v>5.7204898257958998</v>
      </c>
      <c r="U43" s="3">
        <v>5.4945915790440703</v>
      </c>
      <c r="V43" s="3">
        <v>5.0535482141707302</v>
      </c>
      <c r="W43" s="3">
        <v>4.4934795915978398</v>
      </c>
      <c r="X43" s="3">
        <v>2.0206199586564599</v>
      </c>
      <c r="Y43" s="3">
        <v>1.73061910141199</v>
      </c>
      <c r="Z43" s="3">
        <v>2.1960712027486098</v>
      </c>
      <c r="AA43" s="3">
        <v>2.0821188507279502</v>
      </c>
    </row>
    <row r="44" spans="1:27" x14ac:dyDescent="0.8">
      <c r="A44" s="23" t="s">
        <v>298</v>
      </c>
      <c r="B44" s="23">
        <v>12</v>
      </c>
      <c r="C44" s="23">
        <v>3.5100981000000003E-2</v>
      </c>
      <c r="D44" s="23">
        <f t="shared" si="1"/>
        <v>1.4546807457298117</v>
      </c>
      <c r="F44" s="33"/>
      <c r="G44" s="3" t="s">
        <v>90</v>
      </c>
      <c r="H44" s="3">
        <v>17.1431491445082</v>
      </c>
      <c r="I44" s="3">
        <v>16.954072978188002</v>
      </c>
      <c r="J44" s="3">
        <v>11.5869438417045</v>
      </c>
      <c r="K44" s="3">
        <v>11.4612646533778</v>
      </c>
      <c r="L44" s="3">
        <v>27.027796538881901</v>
      </c>
      <c r="M44" s="3">
        <v>24.046103193645799</v>
      </c>
      <c r="N44" s="3">
        <v>24.1017470286695</v>
      </c>
      <c r="O44" s="3">
        <v>26.594135656169499</v>
      </c>
      <c r="P44" s="3">
        <v>7.3315911152874502</v>
      </c>
      <c r="Q44" s="3">
        <v>7.48894187730395</v>
      </c>
      <c r="R44" s="3">
        <v>7.1279421099408102</v>
      </c>
      <c r="S44" s="3">
        <v>6.6379911423982403</v>
      </c>
      <c r="T44" s="3">
        <v>37.426645169891501</v>
      </c>
      <c r="U44" s="3">
        <v>39.672191293902898</v>
      </c>
      <c r="V44" s="3">
        <v>32.077156292128301</v>
      </c>
      <c r="W44" s="3">
        <v>29.908664318638301</v>
      </c>
      <c r="X44" s="3">
        <v>10.2659182384569</v>
      </c>
      <c r="Y44" s="3">
        <v>10.445537078926501</v>
      </c>
      <c r="Z44" s="3">
        <v>9.2010219693588802</v>
      </c>
      <c r="AA44" s="3">
        <v>10.2309808779363</v>
      </c>
    </row>
    <row r="45" spans="1:27" x14ac:dyDescent="0.8">
      <c r="A45" s="23" t="s">
        <v>290</v>
      </c>
      <c r="B45" s="23">
        <v>34</v>
      </c>
      <c r="C45" s="23">
        <v>3.5100981000000003E-2</v>
      </c>
      <c r="D45" s="23">
        <f t="shared" si="1"/>
        <v>1.4546807457298117</v>
      </c>
      <c r="F45" s="33"/>
      <c r="G45" s="3" t="s">
        <v>96</v>
      </c>
      <c r="H45" s="3">
        <v>7.5015642096104598</v>
      </c>
      <c r="I45" s="3">
        <v>7.7612959052411599</v>
      </c>
      <c r="J45" s="3">
        <v>8.6150067085901902</v>
      </c>
      <c r="K45" s="3">
        <v>8.4990215332832708</v>
      </c>
      <c r="L45" s="3">
        <v>7.94304458133462</v>
      </c>
      <c r="M45" s="3">
        <v>8.1139089051001694</v>
      </c>
      <c r="N45" s="3">
        <v>7.4920765103635496</v>
      </c>
      <c r="O45" s="3">
        <v>7.3071146622642704</v>
      </c>
      <c r="P45" s="3">
        <v>2.2364408371012998</v>
      </c>
      <c r="Q45" s="3">
        <v>2.44066531284194</v>
      </c>
      <c r="R45" s="3">
        <v>2.48535950085025</v>
      </c>
      <c r="S45" s="3">
        <v>2.5623916608109498</v>
      </c>
      <c r="T45" s="3">
        <v>10.411997424473901</v>
      </c>
      <c r="U45" s="3">
        <v>11.058594000974599</v>
      </c>
      <c r="V45" s="3">
        <v>9.2897027714744898</v>
      </c>
      <c r="W45" s="3">
        <v>8.8859435765510497</v>
      </c>
      <c r="X45" s="3">
        <v>3.56232413110892</v>
      </c>
      <c r="Y45" s="3">
        <v>3.4983323172312599</v>
      </c>
      <c r="Z45" s="3">
        <v>3.3768024277538702</v>
      </c>
      <c r="AA45" s="3">
        <v>3.8353456522844702</v>
      </c>
    </row>
    <row r="46" spans="1:27" x14ac:dyDescent="0.8">
      <c r="A46" s="23" t="s">
        <v>312</v>
      </c>
      <c r="B46" s="23">
        <v>44</v>
      </c>
      <c r="C46" s="23">
        <v>3.5100981000000003E-2</v>
      </c>
      <c r="D46" s="23">
        <f t="shared" si="1"/>
        <v>1.4546807457298117</v>
      </c>
      <c r="F46" s="33"/>
      <c r="G46" s="3" t="s">
        <v>93</v>
      </c>
      <c r="H46" s="3">
        <v>30.540223958602098</v>
      </c>
      <c r="I46" s="3">
        <v>24.081026841975198</v>
      </c>
      <c r="J46" s="3">
        <v>16.406457657816301</v>
      </c>
      <c r="K46" s="3">
        <v>16.5319774152109</v>
      </c>
      <c r="L46" s="3">
        <v>45.3864520076297</v>
      </c>
      <c r="M46" s="3">
        <v>50.3875749687245</v>
      </c>
      <c r="N46" s="3">
        <v>50.633446838835503</v>
      </c>
      <c r="O46" s="3">
        <v>49.264802856134096</v>
      </c>
      <c r="P46" s="3">
        <v>10.472397028661099</v>
      </c>
      <c r="Q46" s="3">
        <v>16.8274686534875</v>
      </c>
      <c r="R46" s="3">
        <v>13.353468471988499</v>
      </c>
      <c r="S46" s="3">
        <v>19.154875438266899</v>
      </c>
      <c r="T46" s="3">
        <v>70.291410392068499</v>
      </c>
      <c r="U46" s="3">
        <v>65.294226568479701</v>
      </c>
      <c r="V46" s="3">
        <v>43.545219085249499</v>
      </c>
      <c r="W46" s="3">
        <v>43.975291883064997</v>
      </c>
      <c r="X46" s="3">
        <v>21.042631015125501</v>
      </c>
      <c r="Y46" s="3">
        <v>19.388515647559</v>
      </c>
      <c r="Z46" s="3">
        <v>21.494124118340601</v>
      </c>
      <c r="AA46" s="3">
        <v>23.0210035267297</v>
      </c>
    </row>
    <row r="47" spans="1:27" x14ac:dyDescent="0.8">
      <c r="A47" s="23" t="s">
        <v>302</v>
      </c>
      <c r="B47" s="23">
        <v>16</v>
      </c>
      <c r="C47" s="23">
        <v>3.7952121999999998E-2</v>
      </c>
      <c r="D47" s="23">
        <f t="shared" si="1"/>
        <v>1.420763936576765</v>
      </c>
      <c r="F47" s="33"/>
      <c r="G47" s="3" t="s">
        <v>106</v>
      </c>
      <c r="H47" s="3">
        <v>14.8108439386704</v>
      </c>
      <c r="I47" s="3">
        <v>14.8173291255134</v>
      </c>
      <c r="J47" s="3">
        <v>17.045618463594799</v>
      </c>
      <c r="K47" s="3">
        <v>17.2238807306456</v>
      </c>
      <c r="L47" s="3">
        <v>15.1133658361946</v>
      </c>
      <c r="M47" s="3">
        <v>14.6116463792016</v>
      </c>
      <c r="N47" s="3">
        <v>15.262747477434299</v>
      </c>
      <c r="O47" s="3">
        <v>14.198530295645799</v>
      </c>
      <c r="P47" s="3">
        <v>6.7952619569465504</v>
      </c>
      <c r="Q47" s="3">
        <v>6.8032981344828602</v>
      </c>
      <c r="R47" s="3">
        <v>7.4138257630320599</v>
      </c>
      <c r="S47" s="3">
        <v>6.9235887050118299</v>
      </c>
      <c r="T47" s="3">
        <v>17.330896153286901</v>
      </c>
      <c r="U47" s="3">
        <v>17.536570788143901</v>
      </c>
      <c r="V47" s="3">
        <v>14.952182589844799</v>
      </c>
      <c r="W47" s="3">
        <v>14.4253380255634</v>
      </c>
      <c r="X47" s="3">
        <v>9.4899422967215408</v>
      </c>
      <c r="Y47" s="3">
        <v>8.5566612576362608</v>
      </c>
      <c r="Z47" s="3">
        <v>9.07164829003489</v>
      </c>
      <c r="AA47" s="3">
        <v>7.6637005576531498</v>
      </c>
    </row>
    <row r="48" spans="1:27" x14ac:dyDescent="0.8">
      <c r="F48" s="33"/>
      <c r="G48" s="3" t="s">
        <v>94</v>
      </c>
      <c r="H48" s="3">
        <v>4.47849382187849</v>
      </c>
      <c r="I48" s="3">
        <v>4.3266147517496796</v>
      </c>
      <c r="J48" s="3">
        <v>5.0591549432102596</v>
      </c>
      <c r="K48" s="3">
        <v>3.8898770388731498</v>
      </c>
      <c r="L48" s="3">
        <v>5.0120008351983696</v>
      </c>
      <c r="M48" s="3">
        <v>5.2357328845181597</v>
      </c>
      <c r="N48" s="3">
        <v>5.30736129515505</v>
      </c>
      <c r="O48" s="3">
        <v>6.0932782479955403</v>
      </c>
      <c r="P48" s="3">
        <v>2.34297696234451</v>
      </c>
      <c r="Q48" s="3">
        <v>1.8477220482260801</v>
      </c>
      <c r="R48" s="3">
        <v>1.7182085306614501</v>
      </c>
      <c r="S48" s="3">
        <v>2.2076805589866999</v>
      </c>
      <c r="T48" s="3">
        <v>6.4820453327070098</v>
      </c>
      <c r="U48" s="3">
        <v>7.2690012749375503</v>
      </c>
      <c r="V48" s="3">
        <v>6.7424855357805704</v>
      </c>
      <c r="W48" s="3">
        <v>7.33178246456706</v>
      </c>
      <c r="X48" s="3">
        <v>3.11960683580882</v>
      </c>
      <c r="Y48" s="3">
        <v>3.2846426508805902</v>
      </c>
      <c r="Z48" s="3">
        <v>4.3123007635542301</v>
      </c>
      <c r="AA48" s="3">
        <v>3.30968630413274</v>
      </c>
    </row>
    <row r="49" spans="6:27" x14ac:dyDescent="0.8">
      <c r="F49" s="33"/>
      <c r="G49" s="3" t="s">
        <v>122</v>
      </c>
      <c r="H49" s="3">
        <v>1.2179203714759801</v>
      </c>
      <c r="I49" s="3">
        <v>1.3295221623040701</v>
      </c>
      <c r="J49" s="3">
        <v>1.2766151123604099</v>
      </c>
      <c r="K49" s="3">
        <v>1.29031466967931</v>
      </c>
      <c r="L49" s="3">
        <v>0.79282756574487501</v>
      </c>
      <c r="M49" s="3">
        <v>0.82602581915941797</v>
      </c>
      <c r="N49" s="3">
        <v>0.92990843565299297</v>
      </c>
      <c r="O49" s="3">
        <v>0.89488929268245498</v>
      </c>
      <c r="P49" s="3">
        <v>0.31651237457255199</v>
      </c>
      <c r="Q49" s="3">
        <v>0.36060947053717002</v>
      </c>
      <c r="R49" s="3">
        <v>0.37600273251777699</v>
      </c>
      <c r="S49" s="3">
        <v>0.35482632617758603</v>
      </c>
      <c r="T49" s="3">
        <v>0.68517195011406395</v>
      </c>
      <c r="U49" s="3">
        <v>0.64826107274602596</v>
      </c>
      <c r="V49" s="3">
        <v>0.67718459869126402</v>
      </c>
      <c r="W49" s="3">
        <v>0.70880621729286697</v>
      </c>
      <c r="X49" s="3">
        <v>0.29625586706733398</v>
      </c>
      <c r="Y49" s="3">
        <v>0.41111862088004703</v>
      </c>
      <c r="Z49" s="3">
        <v>0.37983069501991801</v>
      </c>
      <c r="AA49" s="3">
        <v>0.46827384370133801</v>
      </c>
    </row>
    <row r="50" spans="6:27" x14ac:dyDescent="0.8">
      <c r="F50" s="33" t="s">
        <v>325</v>
      </c>
      <c r="G50" s="3" t="s">
        <v>118</v>
      </c>
      <c r="H50" s="3">
        <v>5.12265836873671</v>
      </c>
      <c r="I50" s="3">
        <v>5.6456708664438304</v>
      </c>
      <c r="J50" s="3">
        <v>5.8639621230888199</v>
      </c>
      <c r="K50" s="3">
        <v>5.7445469997108702</v>
      </c>
      <c r="L50" s="3">
        <v>4.1460916438356099</v>
      </c>
      <c r="M50" s="3">
        <v>3.8218034862150101</v>
      </c>
      <c r="N50" s="3">
        <v>3.66925151801258</v>
      </c>
      <c r="O50" s="3">
        <v>4.2079508401736696</v>
      </c>
      <c r="P50" s="3">
        <v>1.5883936700869099</v>
      </c>
      <c r="Q50" s="3">
        <v>1.5973378383799699</v>
      </c>
      <c r="R50" s="3">
        <v>1.83568040389867</v>
      </c>
      <c r="S50" s="3">
        <v>1.59553506493862</v>
      </c>
      <c r="T50" s="3">
        <v>5.7502519239557</v>
      </c>
      <c r="U50" s="3">
        <v>4.8772079371502404</v>
      </c>
      <c r="V50" s="3">
        <v>4.7886548851109101</v>
      </c>
      <c r="W50" s="3">
        <v>4.0447331519830003</v>
      </c>
      <c r="X50" s="3">
        <v>2.05079303217172</v>
      </c>
      <c r="Y50" s="3">
        <v>2.4762334220626299</v>
      </c>
      <c r="Z50" s="3">
        <v>1.3640879775338</v>
      </c>
      <c r="AA50" s="3">
        <v>1.95780474839841</v>
      </c>
    </row>
    <row r="51" spans="6:27" x14ac:dyDescent="0.8">
      <c r="F51" s="33"/>
      <c r="G51" s="3" t="s">
        <v>112</v>
      </c>
      <c r="H51" s="3">
        <v>1.7915458107584601</v>
      </c>
      <c r="I51" s="3">
        <v>1.7046345100415301</v>
      </c>
      <c r="J51" s="3">
        <v>1.08840279970656</v>
      </c>
      <c r="K51" s="3">
        <v>1.0027644299682399</v>
      </c>
      <c r="L51" s="3">
        <v>4.0445103705309098</v>
      </c>
      <c r="M51" s="3">
        <v>4.5737938874899298</v>
      </c>
      <c r="N51" s="3">
        <v>4.1583572927701704</v>
      </c>
      <c r="O51" s="3">
        <v>3.9044434602153402</v>
      </c>
      <c r="P51" s="3">
        <v>0.87994147985328897</v>
      </c>
      <c r="Q51" s="3">
        <v>0.94871618806897895</v>
      </c>
      <c r="R51" s="3">
        <v>0.96289977728091003</v>
      </c>
      <c r="S51" s="3">
        <v>0.77255296078288005</v>
      </c>
      <c r="T51" s="3">
        <v>5.3145546215652901</v>
      </c>
      <c r="U51" s="3">
        <v>5.9920031725670002</v>
      </c>
      <c r="V51" s="3">
        <v>4.2179973839546996</v>
      </c>
      <c r="W51" s="3">
        <v>3.6652496328655499</v>
      </c>
      <c r="X51" s="3">
        <v>1.06506609954154</v>
      </c>
      <c r="Y51" s="3">
        <v>0.84432977108345797</v>
      </c>
      <c r="Z51" s="3">
        <v>1.04218151703527</v>
      </c>
      <c r="AA51" s="3">
        <v>1.1644142808661599</v>
      </c>
    </row>
    <row r="52" spans="6:27" x14ac:dyDescent="0.8">
      <c r="F52" s="33"/>
      <c r="G52" s="3" t="s">
        <v>113</v>
      </c>
      <c r="H52" s="3">
        <v>21.286041977314301</v>
      </c>
      <c r="I52" s="3">
        <v>20.987625878147298</v>
      </c>
      <c r="J52" s="3">
        <v>21.343676775018</v>
      </c>
      <c r="K52" s="3">
        <v>20.087375782668602</v>
      </c>
      <c r="L52" s="3">
        <v>15.432644142116599</v>
      </c>
      <c r="M52" s="3">
        <v>15.609069750674999</v>
      </c>
      <c r="N52" s="3">
        <v>16.592048561902399</v>
      </c>
      <c r="O52" s="3">
        <v>14.877968405252</v>
      </c>
      <c r="P52" s="3">
        <v>17.2795325561959</v>
      </c>
      <c r="Q52" s="3">
        <v>15.499987837867399</v>
      </c>
      <c r="R52" s="3">
        <v>16.1611932631101</v>
      </c>
      <c r="S52" s="3">
        <v>17.6748052033752</v>
      </c>
      <c r="T52" s="3">
        <v>2.9096724105057299</v>
      </c>
      <c r="U52" s="3">
        <v>3.0223608014723502</v>
      </c>
      <c r="V52" s="3">
        <v>2.9539045868449199</v>
      </c>
      <c r="W52" s="3">
        <v>3.4836391470565302</v>
      </c>
      <c r="X52" s="3">
        <v>4.3804452725098404</v>
      </c>
      <c r="Y52" s="3">
        <v>4.17333045969706</v>
      </c>
      <c r="Z52" s="3">
        <v>5.1319059304966199</v>
      </c>
      <c r="AA52" s="3">
        <v>4.7243314667091703</v>
      </c>
    </row>
    <row r="53" spans="6:27" x14ac:dyDescent="0.8">
      <c r="F53" s="33"/>
      <c r="G53" s="3" t="s">
        <v>145</v>
      </c>
      <c r="H53" s="3">
        <v>3.3235734009333999</v>
      </c>
      <c r="I53" s="3">
        <v>3.9611248995648798</v>
      </c>
      <c r="J53" s="3">
        <v>4.0836290926701899</v>
      </c>
      <c r="K53" s="3">
        <v>4.3642575804060204</v>
      </c>
      <c r="L53" s="3">
        <v>0.43316176441812099</v>
      </c>
      <c r="M53" s="3">
        <v>1.00643815288378</v>
      </c>
      <c r="N53" s="3">
        <v>1.1646943485688701</v>
      </c>
      <c r="O53" s="3">
        <v>1.1459138519443199</v>
      </c>
      <c r="P53" s="3">
        <v>1.3053177092103201</v>
      </c>
      <c r="Q53" s="3">
        <v>0.37329949330568801</v>
      </c>
      <c r="R53" s="3">
        <v>0.52824675583370195</v>
      </c>
      <c r="S53" s="3">
        <v>0.82645388388352603</v>
      </c>
      <c r="T53" s="3">
        <v>1.99795260603661</v>
      </c>
      <c r="U53" s="3">
        <v>1.23519502057662</v>
      </c>
      <c r="V53" s="3">
        <v>1.13516642313899</v>
      </c>
      <c r="W53" s="3">
        <v>1.69908857719354</v>
      </c>
      <c r="X53" s="3">
        <v>1.0821467148136099</v>
      </c>
      <c r="Y53" s="3">
        <v>0.86022719355155597</v>
      </c>
      <c r="Z53" s="3">
        <v>1.181597473863</v>
      </c>
      <c r="AA53" s="3">
        <v>0.98142540291262303</v>
      </c>
    </row>
    <row r="54" spans="6:27" x14ac:dyDescent="0.8">
      <c r="F54" s="33"/>
      <c r="G54" s="3" t="s">
        <v>114</v>
      </c>
      <c r="H54" s="3">
        <v>7.1578120079141501</v>
      </c>
      <c r="I54" s="3">
        <v>7.01864687437799</v>
      </c>
      <c r="J54" s="3">
        <v>6.6880546746661</v>
      </c>
      <c r="K54" s="3">
        <v>8.0097442425430803</v>
      </c>
      <c r="L54" s="3">
        <v>15.987470579157501</v>
      </c>
      <c r="M54" s="3">
        <v>15.510470191080399</v>
      </c>
      <c r="N54" s="3">
        <v>15.222578206280099</v>
      </c>
      <c r="O54" s="3">
        <v>15.3638873673037</v>
      </c>
      <c r="P54" s="3">
        <v>15.500671942951399</v>
      </c>
      <c r="Q54" s="3">
        <v>11.746626574591801</v>
      </c>
      <c r="R54" s="3">
        <v>14.7916205383515</v>
      </c>
      <c r="S54" s="3">
        <v>11.663799028698</v>
      </c>
      <c r="T54" s="3">
        <v>47.580307747101898</v>
      </c>
      <c r="U54" s="3">
        <v>44.335420323021701</v>
      </c>
      <c r="V54" s="3">
        <v>49.079823691313699</v>
      </c>
      <c r="W54" s="3">
        <v>44.910578280908503</v>
      </c>
      <c r="X54" s="3">
        <v>25.825415174637399</v>
      </c>
      <c r="Y54" s="3">
        <v>30.228057562246001</v>
      </c>
      <c r="Z54" s="3">
        <v>24.2815281751597</v>
      </c>
      <c r="AA54" s="3">
        <v>27.960254051709601</v>
      </c>
    </row>
    <row r="55" spans="6:27" x14ac:dyDescent="0.8">
      <c r="F55" s="33"/>
      <c r="G55" s="3" t="s">
        <v>115</v>
      </c>
      <c r="H55" s="3">
        <v>18.6765849139172</v>
      </c>
      <c r="I55" s="3">
        <v>16.9519710793214</v>
      </c>
      <c r="J55" s="3">
        <v>28.211839730104799</v>
      </c>
      <c r="K55" s="3">
        <v>27.8959338389175</v>
      </c>
      <c r="L55" s="3">
        <v>9.0925264848390093</v>
      </c>
      <c r="M55" s="3">
        <v>8.4198655327367096</v>
      </c>
      <c r="N55" s="3">
        <v>8.9787658021692707</v>
      </c>
      <c r="O55" s="3">
        <v>8.5590234176980502</v>
      </c>
      <c r="P55" s="3">
        <v>8.3498240879051906</v>
      </c>
      <c r="Q55" s="3">
        <v>8.3228616903058708</v>
      </c>
      <c r="R55" s="3">
        <v>8.6795335410710006</v>
      </c>
      <c r="S55" s="3">
        <v>8.5427749701280806</v>
      </c>
      <c r="T55" s="3">
        <v>6.3057701648179698</v>
      </c>
      <c r="U55" s="3">
        <v>6.4268613644134103</v>
      </c>
      <c r="V55" s="3">
        <v>6.11594354466048</v>
      </c>
      <c r="W55" s="3">
        <v>6.2106787726767303</v>
      </c>
      <c r="X55" s="3">
        <v>8.23148769579233</v>
      </c>
      <c r="Y55" s="3">
        <v>7.7723971996474299</v>
      </c>
      <c r="Z55" s="3">
        <v>8.50769180499376</v>
      </c>
      <c r="AA55" s="3">
        <v>7.5537600669430001</v>
      </c>
    </row>
  </sheetData>
  <mergeCells count="3">
    <mergeCell ref="G2:L2"/>
    <mergeCell ref="F43:F49"/>
    <mergeCell ref="F50:F5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1E4FA-E51A-E64A-BA0D-2D4A9D7DDE36}">
  <dimension ref="A3:Q54"/>
  <sheetViews>
    <sheetView topLeftCell="A12" zoomScale="51" workbookViewId="0">
      <selection activeCell="G43" sqref="G43"/>
    </sheetView>
  </sheetViews>
  <sheetFormatPr defaultColWidth="11.5546875" defaultRowHeight="19.899999999999999" x14ac:dyDescent="0.8"/>
  <cols>
    <col min="10" max="10" width="5.77734375" customWidth="1"/>
    <col min="11" max="11" width="9.33203125" customWidth="1"/>
    <col min="12" max="12" width="10.6640625" customWidth="1"/>
    <col min="13" max="13" width="11.44140625" customWidth="1"/>
    <col min="14" max="14" width="13.77734375" customWidth="1"/>
    <col min="15" max="15" width="11.6640625" customWidth="1"/>
    <col min="16" max="16" width="14.44140625" customWidth="1"/>
    <col min="17" max="17" width="9.77734375" customWidth="1"/>
  </cols>
  <sheetData>
    <row r="3" spans="1:17" x14ac:dyDescent="0.8">
      <c r="A3" s="28" t="s">
        <v>158</v>
      </c>
      <c r="B3" s="28"/>
      <c r="C3" s="28"/>
      <c r="D3" s="28"/>
      <c r="E3" s="28"/>
      <c r="F3" s="28"/>
      <c r="G3" s="28"/>
      <c r="H3" s="28"/>
      <c r="I3" s="1"/>
      <c r="J3" s="28" t="s">
        <v>160</v>
      </c>
      <c r="K3" s="28"/>
      <c r="L3" s="28"/>
      <c r="M3" s="28"/>
      <c r="N3" s="28"/>
      <c r="O3" s="28"/>
      <c r="P3" s="28"/>
      <c r="Q3" s="28"/>
    </row>
    <row r="4" spans="1:17" x14ac:dyDescent="0.4">
      <c r="A4" s="4" t="s">
        <v>0</v>
      </c>
      <c r="B4" s="4" t="s">
        <v>46</v>
      </c>
      <c r="C4" s="4" t="s">
        <v>47</v>
      </c>
      <c r="D4" s="4" t="s">
        <v>47</v>
      </c>
      <c r="E4" s="4" t="s">
        <v>48</v>
      </c>
      <c r="F4" s="4" t="s">
        <v>48</v>
      </c>
      <c r="G4" s="4" t="s">
        <v>49</v>
      </c>
      <c r="H4" s="4" t="s">
        <v>49</v>
      </c>
      <c r="I4" s="6"/>
      <c r="J4" s="4" t="s">
        <v>0</v>
      </c>
      <c r="K4" s="4" t="s">
        <v>46</v>
      </c>
      <c r="L4" s="4" t="s">
        <v>47</v>
      </c>
      <c r="M4" s="4" t="s">
        <v>47</v>
      </c>
      <c r="N4" s="4" t="s">
        <v>48</v>
      </c>
      <c r="O4" s="4" t="s">
        <v>48</v>
      </c>
      <c r="P4" s="4" t="s">
        <v>49</v>
      </c>
      <c r="Q4" s="4" t="s">
        <v>49</v>
      </c>
    </row>
    <row r="5" spans="1:17" x14ac:dyDescent="0.4">
      <c r="A5" s="5">
        <v>460</v>
      </c>
      <c r="B5" s="5">
        <v>20829</v>
      </c>
      <c r="C5" s="5">
        <v>7777</v>
      </c>
      <c r="D5" s="5">
        <v>28774</v>
      </c>
      <c r="E5" s="5">
        <v>2433</v>
      </c>
      <c r="F5" s="5">
        <v>25495</v>
      </c>
      <c r="G5" s="5">
        <v>2460</v>
      </c>
      <c r="H5" s="5">
        <v>26829</v>
      </c>
      <c r="I5" s="7"/>
      <c r="J5" s="5">
        <v>87</v>
      </c>
      <c r="K5" s="5">
        <v>1743</v>
      </c>
      <c r="L5" s="5">
        <v>422</v>
      </c>
      <c r="M5" s="5">
        <v>2391</v>
      </c>
      <c r="N5" s="5">
        <v>133</v>
      </c>
      <c r="O5" s="5">
        <v>2348</v>
      </c>
      <c r="P5" s="5">
        <v>203</v>
      </c>
      <c r="Q5" s="5">
        <v>3062</v>
      </c>
    </row>
    <row r="6" spans="1:17" x14ac:dyDescent="0.4">
      <c r="A6" s="5">
        <v>427</v>
      </c>
      <c r="B6" s="5">
        <v>17239</v>
      </c>
      <c r="C6" s="5">
        <v>5502</v>
      </c>
      <c r="D6" s="5">
        <v>27733</v>
      </c>
      <c r="E6" s="5">
        <v>2012</v>
      </c>
      <c r="F6" s="5">
        <v>25097</v>
      </c>
      <c r="G6" s="5">
        <v>1681</v>
      </c>
      <c r="H6" s="5">
        <v>25646</v>
      </c>
      <c r="I6" s="7"/>
      <c r="J6" s="5">
        <v>70</v>
      </c>
      <c r="K6" s="5">
        <v>1515</v>
      </c>
      <c r="L6" s="5">
        <v>347</v>
      </c>
      <c r="M6" s="5">
        <v>2353</v>
      </c>
      <c r="N6" s="5">
        <v>124</v>
      </c>
      <c r="O6" s="5">
        <v>2190</v>
      </c>
      <c r="P6" s="5">
        <v>122</v>
      </c>
      <c r="Q6" s="5">
        <v>3361</v>
      </c>
    </row>
    <row r="7" spans="1:17" x14ac:dyDescent="0.4">
      <c r="A7" s="5">
        <v>636</v>
      </c>
      <c r="B7" s="5">
        <v>14699</v>
      </c>
      <c r="C7" s="5">
        <v>6224</v>
      </c>
      <c r="D7" s="5">
        <v>30098</v>
      </c>
      <c r="E7" s="5">
        <v>2020</v>
      </c>
      <c r="F7" s="5">
        <v>31043</v>
      </c>
      <c r="G7" s="5">
        <v>1898</v>
      </c>
      <c r="H7" s="5">
        <v>30483</v>
      </c>
      <c r="I7" s="7"/>
      <c r="J7" s="5">
        <v>102</v>
      </c>
      <c r="K7" s="5">
        <v>1433</v>
      </c>
      <c r="L7" s="5">
        <v>421</v>
      </c>
      <c r="M7" s="5">
        <v>2604</v>
      </c>
      <c r="N7" s="5">
        <v>151</v>
      </c>
      <c r="O7" s="5">
        <v>2552</v>
      </c>
      <c r="P7" s="5">
        <v>127</v>
      </c>
      <c r="Q7" s="5">
        <v>3834</v>
      </c>
    </row>
    <row r="8" spans="1:17" x14ac:dyDescent="0.4">
      <c r="A8" s="5">
        <v>706</v>
      </c>
      <c r="B8" s="5">
        <v>18855</v>
      </c>
      <c r="C8" s="5"/>
      <c r="D8" s="5"/>
      <c r="E8" s="5"/>
      <c r="F8" s="5"/>
      <c r="G8" s="5"/>
      <c r="H8" s="5"/>
      <c r="I8" s="7"/>
      <c r="J8" s="5">
        <v>84</v>
      </c>
      <c r="K8" s="5">
        <v>1378</v>
      </c>
      <c r="L8" s="5"/>
      <c r="M8" s="5"/>
      <c r="N8" s="5"/>
      <c r="O8" s="5"/>
      <c r="P8" s="5"/>
      <c r="Q8" s="5"/>
    </row>
    <row r="9" spans="1:17" x14ac:dyDescent="0.4">
      <c r="A9" s="5">
        <v>532</v>
      </c>
      <c r="B9" s="5">
        <v>21763</v>
      </c>
      <c r="C9" s="5"/>
      <c r="D9" s="5"/>
      <c r="E9" s="5"/>
      <c r="F9" s="5"/>
      <c r="G9" s="5"/>
      <c r="H9" s="5"/>
      <c r="I9" s="7"/>
      <c r="J9" s="5">
        <v>64</v>
      </c>
      <c r="K9" s="5">
        <v>1650</v>
      </c>
      <c r="L9" s="5"/>
      <c r="M9" s="5"/>
      <c r="N9" s="5"/>
      <c r="O9" s="5"/>
      <c r="P9" s="5"/>
      <c r="Q9" s="5"/>
    </row>
    <row r="10" spans="1:17" x14ac:dyDescent="0.4">
      <c r="A10" s="5">
        <v>619</v>
      </c>
      <c r="B10" s="5">
        <v>21838</v>
      </c>
      <c r="C10" s="5"/>
      <c r="D10" s="5"/>
      <c r="E10" s="5"/>
      <c r="F10" s="5"/>
      <c r="G10" s="5"/>
      <c r="H10" s="5"/>
      <c r="I10" s="7"/>
      <c r="J10" s="5">
        <v>95</v>
      </c>
      <c r="K10" s="5">
        <v>1690</v>
      </c>
      <c r="L10" s="5"/>
      <c r="M10" s="5"/>
      <c r="N10" s="5"/>
      <c r="O10" s="5"/>
      <c r="P10" s="5"/>
      <c r="Q10" s="5"/>
    </row>
    <row r="11" spans="1:17" x14ac:dyDescent="0.4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</row>
    <row r="12" spans="1:17" x14ac:dyDescent="0.8">
      <c r="A12" s="28" t="s">
        <v>159</v>
      </c>
      <c r="B12" s="28"/>
      <c r="C12" s="28"/>
      <c r="D12" s="28"/>
      <c r="E12" s="28"/>
      <c r="F12" s="28"/>
      <c r="G12" s="28"/>
      <c r="H12" s="28"/>
      <c r="I12" s="1"/>
      <c r="J12" s="29" t="s">
        <v>161</v>
      </c>
      <c r="K12" s="29"/>
      <c r="L12" s="29"/>
      <c r="M12" s="29"/>
      <c r="N12" s="29"/>
      <c r="O12" s="29"/>
      <c r="P12" s="29"/>
      <c r="Q12" s="29"/>
    </row>
    <row r="13" spans="1:17" x14ac:dyDescent="0.4">
      <c r="A13" s="4" t="s">
        <v>0</v>
      </c>
      <c r="B13" s="4" t="s">
        <v>46</v>
      </c>
      <c r="C13" s="4" t="s">
        <v>47</v>
      </c>
      <c r="D13" s="4" t="s">
        <v>47</v>
      </c>
      <c r="E13" s="4" t="s">
        <v>48</v>
      </c>
      <c r="F13" s="4" t="s">
        <v>48</v>
      </c>
      <c r="G13" s="4" t="s">
        <v>49</v>
      </c>
      <c r="H13" s="4" t="s">
        <v>49</v>
      </c>
      <c r="I13" s="6"/>
      <c r="J13" s="4" t="s">
        <v>0</v>
      </c>
      <c r="K13" s="4" t="s">
        <v>46</v>
      </c>
      <c r="L13" s="4" t="s">
        <v>47</v>
      </c>
      <c r="M13" s="4" t="s">
        <v>47</v>
      </c>
      <c r="N13" s="4" t="s">
        <v>48</v>
      </c>
      <c r="O13" s="4" t="s">
        <v>48</v>
      </c>
      <c r="P13" s="4" t="s">
        <v>49</v>
      </c>
      <c r="Q13" s="4" t="s">
        <v>49</v>
      </c>
    </row>
    <row r="14" spans="1:17" x14ac:dyDescent="0.4">
      <c r="A14" s="5">
        <v>460</v>
      </c>
      <c r="B14" s="5">
        <v>12768</v>
      </c>
      <c r="C14" s="5">
        <v>5612</v>
      </c>
      <c r="D14" s="5">
        <v>25844</v>
      </c>
      <c r="E14" s="5">
        <v>2678</v>
      </c>
      <c r="F14" s="5">
        <v>23619</v>
      </c>
      <c r="G14" s="5">
        <v>2051</v>
      </c>
      <c r="H14" s="5">
        <v>21810</v>
      </c>
      <c r="I14" s="7"/>
      <c r="J14" s="5">
        <v>87</v>
      </c>
      <c r="K14" s="5">
        <v>3378</v>
      </c>
      <c r="L14" s="5">
        <v>662</v>
      </c>
      <c r="M14" s="5">
        <v>4534</v>
      </c>
      <c r="N14" s="5">
        <v>331</v>
      </c>
      <c r="O14" s="5">
        <v>4005</v>
      </c>
      <c r="P14" s="5">
        <v>296</v>
      </c>
      <c r="Q14" s="5">
        <v>4283</v>
      </c>
    </row>
    <row r="15" spans="1:17" x14ac:dyDescent="0.4">
      <c r="A15" s="5">
        <v>427</v>
      </c>
      <c r="B15" s="5">
        <v>20676</v>
      </c>
      <c r="C15" s="5">
        <v>6802</v>
      </c>
      <c r="D15" s="5">
        <v>24800</v>
      </c>
      <c r="E15" s="5">
        <v>3239</v>
      </c>
      <c r="F15" s="5">
        <v>25584</v>
      </c>
      <c r="G15" s="5">
        <v>2411</v>
      </c>
      <c r="H15" s="5">
        <v>26999</v>
      </c>
      <c r="I15" s="7"/>
      <c r="J15" s="5">
        <v>70</v>
      </c>
      <c r="K15" s="5">
        <v>5137</v>
      </c>
      <c r="L15" s="5">
        <v>851</v>
      </c>
      <c r="M15" s="5">
        <v>5176</v>
      </c>
      <c r="N15" s="5">
        <v>435</v>
      </c>
      <c r="O15" s="5">
        <v>4427</v>
      </c>
      <c r="P15" s="5">
        <v>391</v>
      </c>
      <c r="Q15" s="5">
        <v>5324</v>
      </c>
    </row>
    <row r="16" spans="1:17" x14ac:dyDescent="0.4">
      <c r="A16" s="5">
        <v>636</v>
      </c>
      <c r="B16" s="5">
        <v>17949</v>
      </c>
      <c r="C16" s="5">
        <v>6632</v>
      </c>
      <c r="D16" s="5">
        <v>23755</v>
      </c>
      <c r="E16" s="5">
        <v>3026</v>
      </c>
      <c r="F16" s="5">
        <v>28076</v>
      </c>
      <c r="G16" s="5">
        <v>2667</v>
      </c>
      <c r="H16" s="5">
        <v>23098</v>
      </c>
      <c r="I16" s="7"/>
      <c r="J16" s="5">
        <v>102</v>
      </c>
      <c r="K16" s="5">
        <v>4835</v>
      </c>
      <c r="L16" s="5">
        <v>783</v>
      </c>
      <c r="M16" s="5">
        <v>5817</v>
      </c>
      <c r="N16" s="5">
        <v>434</v>
      </c>
      <c r="O16" s="5">
        <v>5722</v>
      </c>
      <c r="P16" s="5">
        <v>437</v>
      </c>
      <c r="Q16" s="5">
        <v>5122</v>
      </c>
    </row>
    <row r="17" spans="1:17" x14ac:dyDescent="0.4">
      <c r="A17" s="5">
        <v>706</v>
      </c>
      <c r="B17" s="5">
        <v>22737</v>
      </c>
      <c r="C17" s="5"/>
      <c r="D17" s="5"/>
      <c r="E17" s="5"/>
      <c r="F17" s="5"/>
      <c r="G17" s="5"/>
      <c r="H17" s="5"/>
      <c r="I17" s="7"/>
      <c r="J17" s="5">
        <v>84</v>
      </c>
      <c r="K17" s="5">
        <v>5981</v>
      </c>
      <c r="L17" s="5"/>
      <c r="M17" s="5"/>
      <c r="N17" s="5"/>
      <c r="O17" s="5"/>
      <c r="P17" s="5"/>
      <c r="Q17" s="5"/>
    </row>
    <row r="18" spans="1:17" x14ac:dyDescent="0.4">
      <c r="A18" s="5">
        <v>532</v>
      </c>
      <c r="B18" s="5">
        <v>20672</v>
      </c>
      <c r="C18" s="5"/>
      <c r="D18" s="5"/>
      <c r="E18" s="5"/>
      <c r="F18" s="5"/>
      <c r="G18" s="5"/>
      <c r="H18" s="5"/>
      <c r="I18" s="7"/>
      <c r="J18" s="5">
        <v>64</v>
      </c>
      <c r="K18" s="5">
        <v>5071</v>
      </c>
      <c r="L18" s="5"/>
      <c r="M18" s="5"/>
      <c r="N18" s="5"/>
      <c r="O18" s="5"/>
      <c r="P18" s="5"/>
      <c r="Q18" s="5"/>
    </row>
    <row r="19" spans="1:17" x14ac:dyDescent="0.4">
      <c r="A19" s="5">
        <v>619</v>
      </c>
      <c r="B19" s="5">
        <v>22254</v>
      </c>
      <c r="C19" s="5"/>
      <c r="D19" s="5"/>
      <c r="E19" s="5"/>
      <c r="F19" s="5"/>
      <c r="G19" s="5"/>
      <c r="H19" s="5"/>
      <c r="I19" s="7"/>
      <c r="J19" s="5">
        <v>95</v>
      </c>
      <c r="K19" s="5">
        <v>5289</v>
      </c>
      <c r="L19" s="5"/>
      <c r="M19" s="5"/>
      <c r="N19" s="5"/>
      <c r="O19" s="5"/>
      <c r="P19" s="5"/>
      <c r="Q19" s="5"/>
    </row>
    <row r="20" spans="1:17" x14ac:dyDescent="0.4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</row>
    <row r="21" spans="1:17" x14ac:dyDescent="0.4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</row>
    <row r="22" spans="1:17" x14ac:dyDescent="0.8">
      <c r="A22" s="29" t="s">
        <v>162</v>
      </c>
      <c r="B22" s="29"/>
      <c r="C22" s="29"/>
      <c r="D22" s="29"/>
      <c r="E22" s="29"/>
      <c r="F22" s="29"/>
      <c r="G22" s="29"/>
      <c r="H22" s="29"/>
      <c r="I22" s="1"/>
      <c r="J22" s="29" t="s">
        <v>165</v>
      </c>
      <c r="K22" s="29"/>
      <c r="L22" s="29"/>
      <c r="M22" s="29"/>
      <c r="N22" s="29"/>
      <c r="O22" s="29"/>
      <c r="P22" s="29"/>
      <c r="Q22" s="29"/>
    </row>
    <row r="23" spans="1:17" x14ac:dyDescent="0.4">
      <c r="A23" s="4" t="s">
        <v>0</v>
      </c>
      <c r="B23" s="4" t="s">
        <v>46</v>
      </c>
      <c r="C23" s="4" t="s">
        <v>47</v>
      </c>
      <c r="D23" s="4" t="s">
        <v>47</v>
      </c>
      <c r="E23" s="4" t="s">
        <v>48</v>
      </c>
      <c r="F23" s="4" t="s">
        <v>48</v>
      </c>
      <c r="G23" s="4" t="s">
        <v>49</v>
      </c>
      <c r="H23" s="4" t="s">
        <v>49</v>
      </c>
      <c r="I23" s="1"/>
      <c r="J23" s="4" t="s">
        <v>0</v>
      </c>
      <c r="K23" s="4" t="s">
        <v>46</v>
      </c>
      <c r="L23" s="4" t="s">
        <v>47</v>
      </c>
      <c r="M23" s="4" t="s">
        <v>47</v>
      </c>
      <c r="N23" s="4" t="s">
        <v>48</v>
      </c>
      <c r="O23" s="4" t="s">
        <v>48</v>
      </c>
      <c r="P23" s="4" t="s">
        <v>49</v>
      </c>
      <c r="Q23" s="4" t="s">
        <v>49</v>
      </c>
    </row>
    <row r="24" spans="1:17" x14ac:dyDescent="0.4">
      <c r="A24" s="5">
        <v>460</v>
      </c>
      <c r="B24" s="5">
        <v>20829</v>
      </c>
      <c r="C24" s="5">
        <v>24271</v>
      </c>
      <c r="D24" s="5">
        <v>30216</v>
      </c>
      <c r="E24" s="5">
        <v>2500</v>
      </c>
      <c r="F24" s="5">
        <v>2759</v>
      </c>
      <c r="G24" s="5">
        <v>2091</v>
      </c>
      <c r="H24" s="5">
        <v>2547</v>
      </c>
      <c r="I24" s="1"/>
      <c r="J24" s="5">
        <v>87</v>
      </c>
      <c r="K24" s="5">
        <v>1743</v>
      </c>
      <c r="L24" s="5">
        <v>1734</v>
      </c>
      <c r="M24" s="5">
        <v>2244</v>
      </c>
      <c r="N24" s="5">
        <v>5</v>
      </c>
      <c r="O24" s="5">
        <v>6</v>
      </c>
      <c r="P24" s="5">
        <v>6</v>
      </c>
      <c r="Q24" s="5">
        <v>7</v>
      </c>
    </row>
    <row r="25" spans="1:17" x14ac:dyDescent="0.4">
      <c r="A25" s="5">
        <v>427</v>
      </c>
      <c r="B25" s="5">
        <v>17239</v>
      </c>
      <c r="C25" s="5">
        <v>28915</v>
      </c>
      <c r="D25" s="5">
        <v>24484</v>
      </c>
      <c r="E25" s="5">
        <v>2516</v>
      </c>
      <c r="F25" s="5">
        <v>1886</v>
      </c>
      <c r="G25" s="5">
        <v>2264</v>
      </c>
      <c r="H25" s="5">
        <v>1381</v>
      </c>
      <c r="I25" s="1"/>
      <c r="J25" s="5">
        <v>70</v>
      </c>
      <c r="K25" s="5">
        <v>1515</v>
      </c>
      <c r="L25" s="5">
        <v>2386</v>
      </c>
      <c r="M25" s="5">
        <v>2077</v>
      </c>
      <c r="N25" s="5">
        <v>9</v>
      </c>
      <c r="O25" s="5">
        <v>6</v>
      </c>
      <c r="P25" s="5">
        <v>12</v>
      </c>
      <c r="Q25" s="5">
        <v>9</v>
      </c>
    </row>
    <row r="26" spans="1:17" x14ac:dyDescent="0.4">
      <c r="A26" s="5">
        <v>636</v>
      </c>
      <c r="B26" s="5">
        <v>14699</v>
      </c>
      <c r="C26" s="5">
        <v>22872</v>
      </c>
      <c r="D26" s="5">
        <v>27123</v>
      </c>
      <c r="E26" s="5">
        <v>2530</v>
      </c>
      <c r="F26" s="5">
        <v>1716</v>
      </c>
      <c r="G26" s="5">
        <v>2343</v>
      </c>
      <c r="H26" s="5">
        <v>1811</v>
      </c>
      <c r="I26" s="1"/>
      <c r="J26" s="5">
        <v>102</v>
      </c>
      <c r="K26" s="5">
        <v>1433</v>
      </c>
      <c r="L26" s="5">
        <v>1627</v>
      </c>
      <c r="M26" s="5">
        <v>2094</v>
      </c>
      <c r="N26" s="5">
        <v>11</v>
      </c>
      <c r="O26" s="5">
        <v>4</v>
      </c>
      <c r="P26" s="5">
        <v>8</v>
      </c>
      <c r="Q26" s="5">
        <v>6</v>
      </c>
    </row>
    <row r="27" spans="1:17" x14ac:dyDescent="0.4">
      <c r="A27" s="5">
        <v>706</v>
      </c>
      <c r="B27" s="5">
        <v>18855</v>
      </c>
      <c r="C27" s="5"/>
      <c r="D27" s="5"/>
      <c r="E27" s="5"/>
      <c r="F27" s="5"/>
      <c r="G27" s="5"/>
      <c r="H27" s="5"/>
      <c r="I27" s="1"/>
      <c r="J27" s="5">
        <v>84</v>
      </c>
      <c r="K27" s="5">
        <v>1378</v>
      </c>
      <c r="L27" s="5"/>
      <c r="M27" s="5"/>
      <c r="N27" s="5"/>
      <c r="O27" s="5"/>
      <c r="P27" s="5"/>
      <c r="Q27" s="5"/>
    </row>
    <row r="28" spans="1:17" x14ac:dyDescent="0.4">
      <c r="A28" s="5">
        <v>532</v>
      </c>
      <c r="B28" s="5">
        <v>21763</v>
      </c>
      <c r="C28" s="5"/>
      <c r="D28" s="5"/>
      <c r="E28" s="5"/>
      <c r="F28" s="5"/>
      <c r="G28" s="5"/>
      <c r="H28" s="5"/>
      <c r="I28" s="1"/>
      <c r="J28" s="5">
        <v>64</v>
      </c>
      <c r="K28" s="5">
        <v>1650</v>
      </c>
      <c r="L28" s="5"/>
      <c r="M28" s="5"/>
      <c r="N28" s="5"/>
      <c r="O28" s="5"/>
      <c r="P28" s="5"/>
      <c r="Q28" s="5"/>
    </row>
    <row r="29" spans="1:17" x14ac:dyDescent="0.4">
      <c r="A29" s="5">
        <v>619</v>
      </c>
      <c r="B29" s="5">
        <v>21838</v>
      </c>
      <c r="C29" s="5"/>
      <c r="D29" s="5"/>
      <c r="E29" s="5"/>
      <c r="F29" s="5"/>
      <c r="G29" s="5"/>
      <c r="H29" s="5"/>
      <c r="I29" s="1"/>
      <c r="J29" s="5">
        <v>95</v>
      </c>
      <c r="K29" s="5">
        <v>1690</v>
      </c>
      <c r="L29" s="5"/>
      <c r="M29" s="5"/>
      <c r="N29" s="5"/>
      <c r="O29" s="5"/>
      <c r="P29" s="5"/>
      <c r="Q29" s="5"/>
    </row>
    <row r="30" spans="1:17" x14ac:dyDescent="0.8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8">
      <c r="A31" s="29" t="s">
        <v>163</v>
      </c>
      <c r="B31" s="29"/>
      <c r="C31" s="29"/>
      <c r="D31" s="29"/>
      <c r="E31" s="29"/>
      <c r="F31" s="29"/>
      <c r="G31" s="29"/>
      <c r="H31" s="29"/>
      <c r="I31" s="1"/>
      <c r="J31" s="29" t="s">
        <v>164</v>
      </c>
      <c r="K31" s="29"/>
      <c r="L31" s="29"/>
      <c r="M31" s="29"/>
      <c r="N31" s="29"/>
      <c r="O31" s="29"/>
      <c r="P31" s="29"/>
      <c r="Q31" s="29"/>
    </row>
    <row r="32" spans="1:17" x14ac:dyDescent="0.4">
      <c r="A32" s="4" t="s">
        <v>0</v>
      </c>
      <c r="B32" s="4" t="s">
        <v>46</v>
      </c>
      <c r="C32" s="4" t="s">
        <v>47</v>
      </c>
      <c r="D32" s="4" t="s">
        <v>47</v>
      </c>
      <c r="E32" s="4" t="s">
        <v>48</v>
      </c>
      <c r="F32" s="4" t="s">
        <v>48</v>
      </c>
      <c r="G32" s="4" t="s">
        <v>49</v>
      </c>
      <c r="H32" s="4" t="s">
        <v>49</v>
      </c>
      <c r="I32" s="1"/>
      <c r="J32" s="4" t="s">
        <v>0</v>
      </c>
      <c r="K32" s="4" t="s">
        <v>46</v>
      </c>
      <c r="L32" s="4" t="s">
        <v>47</v>
      </c>
      <c r="M32" s="4" t="s">
        <v>47</v>
      </c>
      <c r="N32" s="4" t="s">
        <v>48</v>
      </c>
      <c r="O32" s="4" t="s">
        <v>48</v>
      </c>
      <c r="P32" s="4" t="s">
        <v>49</v>
      </c>
      <c r="Q32" s="4" t="s">
        <v>49</v>
      </c>
    </row>
    <row r="33" spans="1:17" x14ac:dyDescent="0.4">
      <c r="A33" s="5">
        <v>460</v>
      </c>
      <c r="B33" s="5">
        <v>12768</v>
      </c>
      <c r="C33" s="5">
        <v>16906</v>
      </c>
      <c r="D33" s="5">
        <v>22552</v>
      </c>
      <c r="E33" s="5">
        <v>892</v>
      </c>
      <c r="F33" s="5">
        <v>642</v>
      </c>
      <c r="G33" s="5">
        <v>892</v>
      </c>
      <c r="H33" s="5">
        <v>757</v>
      </c>
      <c r="I33" s="1"/>
      <c r="J33" s="5">
        <v>87</v>
      </c>
      <c r="K33" s="5">
        <v>3378</v>
      </c>
      <c r="L33" s="5">
        <v>3676</v>
      </c>
      <c r="M33" s="5">
        <v>5035</v>
      </c>
      <c r="N33" s="5">
        <v>6</v>
      </c>
      <c r="O33" s="5">
        <v>8</v>
      </c>
      <c r="P33" s="5">
        <v>31</v>
      </c>
      <c r="Q33" s="5">
        <v>11</v>
      </c>
    </row>
    <row r="34" spans="1:17" x14ac:dyDescent="0.4">
      <c r="A34" s="5">
        <v>427</v>
      </c>
      <c r="B34" s="5">
        <v>20676</v>
      </c>
      <c r="C34" s="5">
        <v>17770</v>
      </c>
      <c r="D34" s="5">
        <v>24293</v>
      </c>
      <c r="E34" s="5">
        <v>1116</v>
      </c>
      <c r="F34" s="5">
        <v>627</v>
      </c>
      <c r="G34" s="5">
        <v>1116</v>
      </c>
      <c r="H34" s="5">
        <v>766</v>
      </c>
      <c r="I34" s="1"/>
      <c r="J34" s="5">
        <v>70</v>
      </c>
      <c r="K34" s="5">
        <v>5137</v>
      </c>
      <c r="L34" s="5">
        <v>3694</v>
      </c>
      <c r="M34" s="5">
        <v>5224</v>
      </c>
      <c r="N34" s="5">
        <v>8</v>
      </c>
      <c r="O34" s="5">
        <v>3</v>
      </c>
      <c r="P34" s="5">
        <v>43</v>
      </c>
      <c r="Q34" s="5">
        <v>4</v>
      </c>
    </row>
    <row r="35" spans="1:17" x14ac:dyDescent="0.4">
      <c r="A35" s="5">
        <v>636</v>
      </c>
      <c r="B35" s="5">
        <v>17949</v>
      </c>
      <c r="C35" s="5">
        <v>19967</v>
      </c>
      <c r="D35" s="5">
        <v>28476</v>
      </c>
      <c r="E35" s="5">
        <v>791</v>
      </c>
      <c r="F35" s="5">
        <v>559</v>
      </c>
      <c r="G35" s="5">
        <v>791</v>
      </c>
      <c r="H35" s="5">
        <v>597</v>
      </c>
      <c r="I35" s="1"/>
      <c r="J35" s="5">
        <v>102</v>
      </c>
      <c r="K35" s="5">
        <v>4835</v>
      </c>
      <c r="L35" s="5">
        <v>4411</v>
      </c>
      <c r="M35" s="5">
        <v>5419</v>
      </c>
      <c r="N35" s="5">
        <v>4</v>
      </c>
      <c r="O35" s="5">
        <v>11</v>
      </c>
      <c r="P35" s="5">
        <v>2</v>
      </c>
      <c r="Q35" s="5">
        <v>9</v>
      </c>
    </row>
    <row r="36" spans="1:17" x14ac:dyDescent="0.4">
      <c r="A36" s="5">
        <v>706</v>
      </c>
      <c r="B36" s="5">
        <v>22737</v>
      </c>
      <c r="C36" s="5"/>
      <c r="D36" s="5"/>
      <c r="E36" s="5"/>
      <c r="F36" s="5"/>
      <c r="G36" s="5"/>
      <c r="H36" s="5"/>
      <c r="I36" s="1"/>
      <c r="J36" s="5">
        <v>84</v>
      </c>
      <c r="K36" s="5">
        <v>5981</v>
      </c>
      <c r="L36" s="5"/>
      <c r="M36" s="5"/>
      <c r="N36" s="5"/>
      <c r="O36" s="5"/>
      <c r="P36" s="5"/>
      <c r="Q36" s="5"/>
    </row>
    <row r="37" spans="1:17" x14ac:dyDescent="0.4">
      <c r="A37" s="5">
        <v>532</v>
      </c>
      <c r="B37" s="5">
        <v>20672</v>
      </c>
      <c r="C37" s="5"/>
      <c r="D37" s="5"/>
      <c r="E37" s="5"/>
      <c r="F37" s="5"/>
      <c r="G37" s="5"/>
      <c r="H37" s="5"/>
      <c r="I37" s="1"/>
      <c r="J37" s="5">
        <v>64</v>
      </c>
      <c r="K37" s="5">
        <v>5071</v>
      </c>
      <c r="L37" s="5"/>
      <c r="M37" s="5"/>
      <c r="N37" s="5"/>
      <c r="O37" s="5"/>
      <c r="P37" s="5"/>
      <c r="Q37" s="5"/>
    </row>
    <row r="38" spans="1:17" x14ac:dyDescent="0.4">
      <c r="A38" s="5">
        <v>619</v>
      </c>
      <c r="B38" s="5">
        <v>22254</v>
      </c>
      <c r="C38" s="5"/>
      <c r="D38" s="5"/>
      <c r="E38" s="5"/>
      <c r="F38" s="5"/>
      <c r="G38" s="5"/>
      <c r="H38" s="5"/>
      <c r="I38" s="1"/>
      <c r="J38" s="5">
        <v>95</v>
      </c>
      <c r="K38" s="5">
        <v>5289</v>
      </c>
      <c r="L38" s="5"/>
      <c r="M38" s="5"/>
      <c r="N38" s="5"/>
      <c r="O38" s="5"/>
      <c r="P38" s="5"/>
      <c r="Q38" s="5"/>
    </row>
    <row r="39" spans="1:17" x14ac:dyDescent="0.8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8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x14ac:dyDescent="0.8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8">
      <c r="A42" s="29" t="s">
        <v>167</v>
      </c>
      <c r="B42" s="29"/>
      <c r="C42" s="29"/>
      <c r="D42" s="29"/>
      <c r="E42" s="29"/>
      <c r="F42" s="29"/>
      <c r="G42" s="29"/>
      <c r="H42" s="1"/>
      <c r="I42" s="1"/>
      <c r="J42" s="37" t="s">
        <v>168</v>
      </c>
      <c r="K42" s="37"/>
      <c r="L42" s="37"/>
      <c r="M42" s="37"/>
      <c r="N42" s="37"/>
      <c r="O42" s="37"/>
      <c r="P42" s="37"/>
      <c r="Q42" s="1"/>
    </row>
    <row r="43" spans="1:17" x14ac:dyDescent="0.4">
      <c r="A43" s="4" t="s">
        <v>0</v>
      </c>
      <c r="B43" s="4" t="s">
        <v>152</v>
      </c>
      <c r="C43" s="4" t="s">
        <v>153</v>
      </c>
      <c r="D43" s="4" t="s">
        <v>154</v>
      </c>
      <c r="E43" s="4" t="s">
        <v>155</v>
      </c>
      <c r="F43" s="4" t="s">
        <v>156</v>
      </c>
      <c r="G43" s="4" t="s">
        <v>157</v>
      </c>
      <c r="H43" s="1"/>
      <c r="I43" s="1"/>
      <c r="J43" s="4" t="s">
        <v>0</v>
      </c>
      <c r="K43" s="4" t="s">
        <v>152</v>
      </c>
      <c r="L43" s="4" t="s">
        <v>153</v>
      </c>
      <c r="M43" s="4" t="s">
        <v>154</v>
      </c>
      <c r="N43" s="4" t="s">
        <v>155</v>
      </c>
      <c r="O43" s="4" t="s">
        <v>156</v>
      </c>
      <c r="P43" s="4" t="s">
        <v>157</v>
      </c>
      <c r="Q43" s="1"/>
    </row>
    <row r="44" spans="1:17" x14ac:dyDescent="0.4">
      <c r="A44" s="5">
        <v>2.839</v>
      </c>
      <c r="B44" s="5">
        <v>6.5670000000000002</v>
      </c>
      <c r="C44" s="5">
        <v>2.2639999999999998</v>
      </c>
      <c r="D44" s="5">
        <v>9.8989999999999991</v>
      </c>
      <c r="E44" s="5">
        <v>1.794</v>
      </c>
      <c r="F44" s="5">
        <v>1.423</v>
      </c>
      <c r="G44" s="5">
        <v>1.472</v>
      </c>
      <c r="H44" s="1"/>
      <c r="I44" s="1"/>
      <c r="J44" s="5">
        <v>0.27</v>
      </c>
      <c r="K44" s="5">
        <v>3.47</v>
      </c>
      <c r="L44" s="5">
        <v>0.27</v>
      </c>
      <c r="M44" s="5">
        <v>5.88</v>
      </c>
      <c r="N44" s="5">
        <v>0.06</v>
      </c>
      <c r="O44" s="5">
        <v>0.05</v>
      </c>
      <c r="P44" s="5">
        <v>0.1</v>
      </c>
      <c r="Q44" s="1"/>
    </row>
    <row r="45" spans="1:17" x14ac:dyDescent="0.4">
      <c r="A45" s="5">
        <v>3.03</v>
      </c>
      <c r="B45" s="5">
        <v>6.1029999999999998</v>
      </c>
      <c r="C45" s="5">
        <v>2.9620000000000002</v>
      </c>
      <c r="D45" s="5">
        <v>12.454000000000001</v>
      </c>
      <c r="E45" s="5">
        <v>1.8120000000000001</v>
      </c>
      <c r="F45" s="5">
        <v>1.601</v>
      </c>
      <c r="G45" s="5">
        <v>1.7729999999999999</v>
      </c>
      <c r="H45" s="1"/>
      <c r="I45" s="1"/>
      <c r="J45" s="5">
        <v>0.2</v>
      </c>
      <c r="K45" s="5">
        <v>3.31</v>
      </c>
      <c r="L45" s="5">
        <v>0.34</v>
      </c>
      <c r="M45" s="5">
        <v>9.64</v>
      </c>
      <c r="N45" s="5">
        <v>0.05</v>
      </c>
      <c r="O45" s="5">
        <v>0.1</v>
      </c>
      <c r="P45" s="5">
        <v>0.08</v>
      </c>
      <c r="Q45" s="1"/>
    </row>
    <row r="46" spans="1:17" x14ac:dyDescent="0.4">
      <c r="A46" s="5">
        <v>2.9180000000000001</v>
      </c>
      <c r="B46" s="5">
        <v>6.75</v>
      </c>
      <c r="C46" s="5">
        <v>2.629</v>
      </c>
      <c r="D46" s="5">
        <v>6.2770000000000001</v>
      </c>
      <c r="E46" s="5">
        <v>1.6950000000000001</v>
      </c>
      <c r="F46" s="5">
        <v>1.385</v>
      </c>
      <c r="G46" s="5">
        <v>1.738</v>
      </c>
      <c r="H46" s="1"/>
      <c r="I46" s="1"/>
      <c r="J46" s="5">
        <v>0.2</v>
      </c>
      <c r="K46" s="5">
        <v>3.6</v>
      </c>
      <c r="L46" s="5">
        <v>0.28000000000000003</v>
      </c>
      <c r="M46" s="5">
        <v>3.5</v>
      </c>
      <c r="N46" s="5">
        <v>0.1</v>
      </c>
      <c r="O46" s="5">
        <v>0.09</v>
      </c>
      <c r="P46" s="5">
        <v>0.05</v>
      </c>
      <c r="Q46" s="1"/>
    </row>
    <row r="47" spans="1:17" x14ac:dyDescent="0.8">
      <c r="A47" s="36" t="s">
        <v>166</v>
      </c>
      <c r="B47" s="36"/>
      <c r="C47" s="36"/>
      <c r="D47" s="36"/>
      <c r="E47" s="36"/>
      <c r="F47" s="36"/>
      <c r="G47" s="36"/>
      <c r="H47" s="1"/>
      <c r="I47" s="1"/>
      <c r="J47" s="36" t="s">
        <v>169</v>
      </c>
      <c r="K47" s="36"/>
      <c r="L47" s="36"/>
      <c r="M47" s="36"/>
      <c r="N47" s="36"/>
      <c r="O47" s="36"/>
      <c r="P47" s="36"/>
      <c r="Q47" s="1"/>
    </row>
    <row r="48" spans="1:17" x14ac:dyDescent="0.4">
      <c r="A48" s="4" t="s">
        <v>0</v>
      </c>
      <c r="B48" s="4" t="s">
        <v>146</v>
      </c>
      <c r="C48" s="4" t="s">
        <v>147</v>
      </c>
      <c r="D48" s="4" t="s">
        <v>148</v>
      </c>
      <c r="E48" s="4" t="s">
        <v>149</v>
      </c>
      <c r="F48" s="4" t="s">
        <v>150</v>
      </c>
      <c r="G48" s="4" t="s">
        <v>151</v>
      </c>
      <c r="H48" s="1"/>
      <c r="I48" s="1"/>
      <c r="J48" s="4" t="s">
        <v>0</v>
      </c>
      <c r="K48" s="4" t="s">
        <v>146</v>
      </c>
      <c r="L48" s="4" t="s">
        <v>147</v>
      </c>
      <c r="M48" s="4" t="s">
        <v>148</v>
      </c>
      <c r="N48" s="4" t="s">
        <v>149</v>
      </c>
      <c r="O48" s="4" t="s">
        <v>150</v>
      </c>
      <c r="P48" s="4" t="s">
        <v>151</v>
      </c>
      <c r="Q48" s="1"/>
    </row>
    <row r="49" spans="1:17" x14ac:dyDescent="0.4">
      <c r="A49" s="5">
        <v>2.839</v>
      </c>
      <c r="B49" s="5">
        <v>21.983000000000001</v>
      </c>
      <c r="C49" s="5">
        <v>6.0060000000000002</v>
      </c>
      <c r="D49" s="5">
        <v>20.692</v>
      </c>
      <c r="E49" s="5">
        <v>1.766</v>
      </c>
      <c r="F49" s="5">
        <v>1.5880000000000001</v>
      </c>
      <c r="G49" s="5">
        <v>0.61199999999999999</v>
      </c>
      <c r="H49" s="1"/>
      <c r="I49" s="1"/>
      <c r="J49" s="5">
        <v>0.27</v>
      </c>
      <c r="K49" s="5">
        <v>46.9</v>
      </c>
      <c r="L49" s="5">
        <v>6.23</v>
      </c>
      <c r="M49" s="5">
        <v>37.840000000000003</v>
      </c>
      <c r="N49" s="5">
        <v>0.09</v>
      </c>
      <c r="O49" s="5">
        <v>7.0000000000000007E-2</v>
      </c>
      <c r="P49" s="5">
        <v>0.01</v>
      </c>
      <c r="Q49" s="1"/>
    </row>
    <row r="50" spans="1:17" x14ac:dyDescent="0.4">
      <c r="A50" s="5">
        <v>3.03</v>
      </c>
      <c r="B50" s="5">
        <v>20.216000000000001</v>
      </c>
      <c r="C50" s="5">
        <v>5.9790000000000001</v>
      </c>
      <c r="D50" s="5">
        <v>23.463999999999999</v>
      </c>
      <c r="E50" s="5">
        <v>1.9550000000000001</v>
      </c>
      <c r="F50" s="5">
        <v>1.085</v>
      </c>
      <c r="G50" s="5">
        <v>1.0349999999999999</v>
      </c>
      <c r="H50" s="1"/>
      <c r="I50" s="1"/>
      <c r="J50" s="5">
        <v>0.2</v>
      </c>
      <c r="K50" s="5">
        <v>36.36</v>
      </c>
      <c r="L50" s="5">
        <v>6.13</v>
      </c>
      <c r="M50" s="5">
        <v>46.42</v>
      </c>
      <c r="N50" s="5">
        <v>0.17</v>
      </c>
      <c r="O50" s="5">
        <v>0.1</v>
      </c>
      <c r="P50" s="5">
        <v>0.05</v>
      </c>
      <c r="Q50" s="1"/>
    </row>
    <row r="51" spans="1:17" x14ac:dyDescent="0.4">
      <c r="A51" s="5">
        <v>2.9180000000000001</v>
      </c>
      <c r="B51" s="5">
        <v>21.042999999999999</v>
      </c>
      <c r="C51" s="5">
        <v>5.1100000000000003</v>
      </c>
      <c r="D51" s="5">
        <v>21.059000000000001</v>
      </c>
      <c r="E51" s="5">
        <v>1.7390000000000001</v>
      </c>
      <c r="F51" s="5">
        <v>1.5489999999999999</v>
      </c>
      <c r="G51" s="5">
        <v>1.663</v>
      </c>
      <c r="H51" s="1"/>
      <c r="I51" s="1"/>
      <c r="J51" s="5">
        <v>0.2</v>
      </c>
      <c r="K51" s="5">
        <v>41.41</v>
      </c>
      <c r="L51" s="5">
        <v>5.95</v>
      </c>
      <c r="M51" s="5">
        <v>41.94</v>
      </c>
      <c r="N51" s="5">
        <v>0.14000000000000001</v>
      </c>
      <c r="O51" s="5">
        <v>0.05</v>
      </c>
      <c r="P51" s="5">
        <v>0.16</v>
      </c>
      <c r="Q51" s="1"/>
    </row>
    <row r="52" spans="1:17" x14ac:dyDescent="0.8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 x14ac:dyDescent="0.8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x14ac:dyDescent="0.8">
      <c r="I54" s="1"/>
    </row>
  </sheetData>
  <mergeCells count="12">
    <mergeCell ref="A42:G42"/>
    <mergeCell ref="A47:G47"/>
    <mergeCell ref="J42:P42"/>
    <mergeCell ref="J47:P47"/>
    <mergeCell ref="A3:H3"/>
    <mergeCell ref="A12:H12"/>
    <mergeCell ref="J3:Q3"/>
    <mergeCell ref="J12:Q12"/>
    <mergeCell ref="A22:H22"/>
    <mergeCell ref="A31:H31"/>
    <mergeCell ref="J31:Q31"/>
    <mergeCell ref="J22:Q2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531E0-349C-544D-9E9A-DA1957FB7B19}">
  <dimension ref="A1:N23"/>
  <sheetViews>
    <sheetView zoomScale="35" workbookViewId="0">
      <selection activeCell="F25" sqref="F25"/>
    </sheetView>
  </sheetViews>
  <sheetFormatPr defaultColWidth="11.5546875" defaultRowHeight="19.899999999999999" x14ac:dyDescent="0.8"/>
  <sheetData>
    <row r="1" spans="1:14" x14ac:dyDescent="0.8">
      <c r="A1" s="28" t="s">
        <v>17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x14ac:dyDescent="0.4">
      <c r="A2" s="4" t="s">
        <v>0</v>
      </c>
      <c r="B2" s="4" t="s">
        <v>46</v>
      </c>
      <c r="C2" s="4" t="s">
        <v>47</v>
      </c>
      <c r="D2" s="4" t="s">
        <v>48</v>
      </c>
      <c r="E2" s="4" t="s">
        <v>49</v>
      </c>
      <c r="F2" s="4" t="s">
        <v>47</v>
      </c>
      <c r="G2" s="4" t="s">
        <v>48</v>
      </c>
      <c r="H2" s="4" t="s">
        <v>49</v>
      </c>
      <c r="I2" s="4" t="s">
        <v>47</v>
      </c>
      <c r="J2" s="4" t="s">
        <v>48</v>
      </c>
      <c r="K2" s="4" t="s">
        <v>49</v>
      </c>
      <c r="L2" s="4" t="s">
        <v>47</v>
      </c>
      <c r="M2" s="4" t="s">
        <v>48</v>
      </c>
      <c r="N2" s="4" t="s">
        <v>49</v>
      </c>
    </row>
    <row r="3" spans="1:14" x14ac:dyDescent="0.4">
      <c r="A3" s="5">
        <v>515</v>
      </c>
      <c r="B3" s="5">
        <v>5426</v>
      </c>
      <c r="C3" s="5">
        <v>4240</v>
      </c>
      <c r="D3" s="5">
        <v>770</v>
      </c>
      <c r="E3" s="5">
        <v>1061</v>
      </c>
      <c r="F3" s="5">
        <v>4483</v>
      </c>
      <c r="G3" s="5">
        <v>4913</v>
      </c>
      <c r="H3" s="5">
        <v>6194</v>
      </c>
      <c r="I3" s="5">
        <v>4136</v>
      </c>
      <c r="J3" s="5">
        <v>3804</v>
      </c>
      <c r="K3" s="5">
        <v>1726</v>
      </c>
      <c r="L3" s="5">
        <v>4428</v>
      </c>
      <c r="M3" s="5">
        <v>1737</v>
      </c>
      <c r="N3" s="5">
        <v>1415</v>
      </c>
    </row>
    <row r="4" spans="1:14" x14ac:dyDescent="0.4">
      <c r="A4" s="5">
        <v>510</v>
      </c>
      <c r="B4" s="5">
        <v>4716</v>
      </c>
      <c r="C4" s="5">
        <v>3466</v>
      </c>
      <c r="D4" s="5">
        <v>735</v>
      </c>
      <c r="E4" s="5">
        <v>1297</v>
      </c>
      <c r="F4" s="5">
        <v>4639</v>
      </c>
      <c r="G4" s="5">
        <v>3888</v>
      </c>
      <c r="H4" s="5">
        <v>5133</v>
      </c>
      <c r="I4" s="5">
        <v>3864</v>
      </c>
      <c r="J4" s="5">
        <v>4006</v>
      </c>
      <c r="K4" s="5">
        <v>1526</v>
      </c>
      <c r="L4" s="5">
        <v>3929</v>
      </c>
      <c r="M4" s="5">
        <v>1496</v>
      </c>
      <c r="N4" s="5">
        <v>1538</v>
      </c>
    </row>
    <row r="5" spans="1:14" x14ac:dyDescent="0.4">
      <c r="A5" s="5">
        <v>514</v>
      </c>
      <c r="B5" s="5">
        <v>4345</v>
      </c>
      <c r="C5" s="5">
        <v>4474</v>
      </c>
      <c r="D5" s="5">
        <v>808</v>
      </c>
      <c r="E5" s="5">
        <v>1043</v>
      </c>
      <c r="F5" s="5">
        <v>4421</v>
      </c>
      <c r="G5" s="5">
        <v>4285</v>
      </c>
      <c r="H5" s="5">
        <v>4872</v>
      </c>
      <c r="I5" s="5">
        <v>4367</v>
      </c>
      <c r="J5" s="5">
        <v>4156</v>
      </c>
      <c r="K5" s="5">
        <v>1359</v>
      </c>
      <c r="L5" s="5">
        <v>4538</v>
      </c>
      <c r="M5" s="5">
        <v>1761</v>
      </c>
      <c r="N5" s="5">
        <v>1565</v>
      </c>
    </row>
    <row r="6" spans="1:14" x14ac:dyDescent="0.4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</row>
    <row r="7" spans="1:14" x14ac:dyDescent="0.8">
      <c r="A7" s="28" t="s">
        <v>175</v>
      </c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</row>
    <row r="8" spans="1:14" x14ac:dyDescent="0.4">
      <c r="A8" s="4" t="s">
        <v>0</v>
      </c>
      <c r="B8" s="4" t="s">
        <v>46</v>
      </c>
      <c r="C8" s="4" t="s">
        <v>47</v>
      </c>
      <c r="D8" s="4" t="s">
        <v>48</v>
      </c>
      <c r="E8" s="4" t="s">
        <v>49</v>
      </c>
      <c r="F8" s="4" t="s">
        <v>47</v>
      </c>
      <c r="G8" s="4" t="s">
        <v>48</v>
      </c>
      <c r="H8" s="4" t="s">
        <v>49</v>
      </c>
      <c r="I8" s="4" t="s">
        <v>47</v>
      </c>
      <c r="J8" s="4" t="s">
        <v>48</v>
      </c>
      <c r="K8" s="4" t="s">
        <v>49</v>
      </c>
      <c r="L8" s="4" t="s">
        <v>47</v>
      </c>
      <c r="M8" s="4" t="s">
        <v>48</v>
      </c>
      <c r="N8" s="4" t="s">
        <v>49</v>
      </c>
    </row>
    <row r="9" spans="1:14" x14ac:dyDescent="0.4">
      <c r="A9" s="5">
        <v>515</v>
      </c>
      <c r="B9" s="5">
        <v>11196</v>
      </c>
      <c r="C9" s="5">
        <v>11808</v>
      </c>
      <c r="D9" s="5">
        <v>704</v>
      </c>
      <c r="E9" s="5">
        <v>1038</v>
      </c>
      <c r="F9" s="5">
        <v>13006</v>
      </c>
      <c r="G9" s="5">
        <v>10811</v>
      </c>
      <c r="H9" s="5">
        <v>11991</v>
      </c>
      <c r="I9" s="5">
        <v>11849</v>
      </c>
      <c r="J9" s="5">
        <v>10887</v>
      </c>
      <c r="K9" s="5">
        <v>887</v>
      </c>
      <c r="L9" s="5">
        <v>13642</v>
      </c>
      <c r="M9" s="5">
        <v>2638</v>
      </c>
      <c r="N9" s="5">
        <v>1154</v>
      </c>
    </row>
    <row r="10" spans="1:14" x14ac:dyDescent="0.4">
      <c r="A10" s="5">
        <v>510</v>
      </c>
      <c r="B10" s="5">
        <v>10468</v>
      </c>
      <c r="C10" s="5">
        <v>12476</v>
      </c>
      <c r="D10" s="5">
        <v>531</v>
      </c>
      <c r="E10" s="5">
        <v>956</v>
      </c>
      <c r="F10" s="5">
        <v>12046</v>
      </c>
      <c r="G10" s="5">
        <v>12137</v>
      </c>
      <c r="H10" s="5">
        <v>11838</v>
      </c>
      <c r="I10" s="5">
        <v>13009</v>
      </c>
      <c r="J10" s="5">
        <v>12172</v>
      </c>
      <c r="K10" s="5">
        <v>1073</v>
      </c>
      <c r="L10" s="5">
        <v>13163</v>
      </c>
      <c r="M10" s="5">
        <v>3291</v>
      </c>
      <c r="N10" s="5">
        <v>1173</v>
      </c>
    </row>
    <row r="11" spans="1:14" x14ac:dyDescent="0.4">
      <c r="A11" s="5">
        <v>514</v>
      </c>
      <c r="B11" s="5">
        <v>12700</v>
      </c>
      <c r="C11" s="5">
        <v>12773</v>
      </c>
      <c r="D11" s="5">
        <v>610</v>
      </c>
      <c r="E11" s="5">
        <v>974</v>
      </c>
      <c r="F11" s="5">
        <v>11568</v>
      </c>
      <c r="G11" s="5">
        <v>12793</v>
      </c>
      <c r="H11" s="5">
        <v>14465</v>
      </c>
      <c r="I11" s="5">
        <v>11854</v>
      </c>
      <c r="J11" s="5">
        <v>11028</v>
      </c>
      <c r="K11" s="5">
        <v>1047</v>
      </c>
      <c r="L11" s="5">
        <v>13280</v>
      </c>
      <c r="M11" s="5">
        <v>2671</v>
      </c>
      <c r="N11" s="5">
        <v>1298</v>
      </c>
    </row>
    <row r="12" spans="1:14" x14ac:dyDescent="0.8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8">
      <c r="A13" s="28" t="s">
        <v>176</v>
      </c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</row>
    <row r="14" spans="1:14" x14ac:dyDescent="0.4">
      <c r="A14" s="4" t="s">
        <v>0</v>
      </c>
      <c r="B14" s="4" t="s">
        <v>46</v>
      </c>
      <c r="C14" s="4" t="s">
        <v>47</v>
      </c>
      <c r="D14" s="4" t="s">
        <v>48</v>
      </c>
      <c r="E14" s="4" t="s">
        <v>49</v>
      </c>
      <c r="F14" s="4" t="s">
        <v>47</v>
      </c>
      <c r="G14" s="4" t="s">
        <v>48</v>
      </c>
      <c r="H14" s="4" t="s">
        <v>49</v>
      </c>
      <c r="I14" s="4" t="s">
        <v>47</v>
      </c>
      <c r="J14" s="4" t="s">
        <v>48</v>
      </c>
      <c r="K14" s="4" t="s">
        <v>49</v>
      </c>
      <c r="L14" s="4" t="s">
        <v>47</v>
      </c>
      <c r="M14" s="4" t="s">
        <v>48</v>
      </c>
      <c r="N14" s="4" t="s">
        <v>49</v>
      </c>
    </row>
    <row r="15" spans="1:14" x14ac:dyDescent="0.4">
      <c r="A15" s="5">
        <v>3</v>
      </c>
      <c r="B15" s="5">
        <v>571</v>
      </c>
      <c r="C15" s="5">
        <v>427</v>
      </c>
      <c r="D15" s="5">
        <v>4</v>
      </c>
      <c r="E15" s="5">
        <v>8</v>
      </c>
      <c r="F15" s="5">
        <v>502</v>
      </c>
      <c r="G15" s="5">
        <v>498</v>
      </c>
      <c r="H15" s="5">
        <v>711</v>
      </c>
      <c r="I15" s="5">
        <v>374</v>
      </c>
      <c r="J15" s="5">
        <v>377</v>
      </c>
      <c r="K15" s="5">
        <v>17</v>
      </c>
      <c r="L15" s="5">
        <v>424</v>
      </c>
      <c r="M15" s="5">
        <v>86</v>
      </c>
      <c r="N15" s="5">
        <v>4</v>
      </c>
    </row>
    <row r="16" spans="1:14" x14ac:dyDescent="0.4">
      <c r="A16" s="5">
        <v>1</v>
      </c>
      <c r="B16" s="5">
        <v>501</v>
      </c>
      <c r="C16" s="5">
        <v>310</v>
      </c>
      <c r="D16" s="5">
        <v>4</v>
      </c>
      <c r="E16" s="5">
        <v>5</v>
      </c>
      <c r="F16" s="5">
        <v>628</v>
      </c>
      <c r="G16" s="5">
        <v>438</v>
      </c>
      <c r="H16" s="5">
        <v>502</v>
      </c>
      <c r="I16" s="5">
        <v>444</v>
      </c>
      <c r="J16" s="5">
        <v>421</v>
      </c>
      <c r="K16" s="5">
        <v>9</v>
      </c>
      <c r="L16" s="5">
        <v>417</v>
      </c>
      <c r="M16" s="5">
        <v>107</v>
      </c>
      <c r="N16" s="5">
        <v>8</v>
      </c>
    </row>
    <row r="17" spans="1:14" x14ac:dyDescent="0.4">
      <c r="A17" s="5">
        <v>4</v>
      </c>
      <c r="B17" s="5">
        <v>402</v>
      </c>
      <c r="C17" s="5">
        <v>445</v>
      </c>
      <c r="D17" s="5">
        <v>5</v>
      </c>
      <c r="E17" s="5">
        <v>4</v>
      </c>
      <c r="F17" s="5">
        <v>591</v>
      </c>
      <c r="G17" s="5">
        <v>447</v>
      </c>
      <c r="H17" s="5">
        <v>354</v>
      </c>
      <c r="I17" s="5">
        <v>503</v>
      </c>
      <c r="J17" s="5">
        <v>370</v>
      </c>
      <c r="K17" s="5">
        <v>6</v>
      </c>
      <c r="L17" s="5">
        <v>474</v>
      </c>
      <c r="M17" s="5">
        <v>74</v>
      </c>
      <c r="N17" s="5">
        <v>4</v>
      </c>
    </row>
    <row r="18" spans="1:14" x14ac:dyDescent="0.4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</row>
    <row r="19" spans="1:14" x14ac:dyDescent="0.8">
      <c r="A19" s="28" t="s">
        <v>177</v>
      </c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</row>
    <row r="20" spans="1:14" x14ac:dyDescent="0.4">
      <c r="A20" s="4" t="s">
        <v>0</v>
      </c>
      <c r="B20" s="4" t="s">
        <v>46</v>
      </c>
      <c r="C20" s="4" t="s">
        <v>47</v>
      </c>
      <c r="D20" s="4" t="s">
        <v>48</v>
      </c>
      <c r="E20" s="4" t="s">
        <v>49</v>
      </c>
      <c r="F20" s="4" t="s">
        <v>47</v>
      </c>
      <c r="G20" s="4" t="s">
        <v>48</v>
      </c>
      <c r="H20" s="4" t="s">
        <v>49</v>
      </c>
      <c r="I20" s="4" t="s">
        <v>47</v>
      </c>
      <c r="J20" s="4" t="s">
        <v>48</v>
      </c>
      <c r="K20" s="4" t="s">
        <v>49</v>
      </c>
      <c r="L20" s="4" t="s">
        <v>47</v>
      </c>
      <c r="M20" s="4" t="s">
        <v>48</v>
      </c>
      <c r="N20" s="4" t="s">
        <v>49</v>
      </c>
    </row>
    <row r="21" spans="1:14" x14ac:dyDescent="0.4">
      <c r="A21" s="5">
        <v>3</v>
      </c>
      <c r="B21" s="5">
        <v>2199</v>
      </c>
      <c r="C21" s="5">
        <v>2081</v>
      </c>
      <c r="D21" s="5">
        <v>2</v>
      </c>
      <c r="E21" s="5">
        <v>7</v>
      </c>
      <c r="F21" s="5">
        <v>1417</v>
      </c>
      <c r="G21" s="5">
        <v>997</v>
      </c>
      <c r="H21" s="5">
        <v>1281</v>
      </c>
      <c r="I21" s="5">
        <v>1717</v>
      </c>
      <c r="J21" s="5">
        <v>1715</v>
      </c>
      <c r="K21" s="5">
        <v>3</v>
      </c>
      <c r="L21" s="5">
        <v>2155</v>
      </c>
      <c r="M21" s="5">
        <v>300</v>
      </c>
      <c r="N21" s="5">
        <v>8</v>
      </c>
    </row>
    <row r="22" spans="1:14" x14ac:dyDescent="0.4">
      <c r="A22" s="5">
        <v>1</v>
      </c>
      <c r="B22" s="5">
        <v>841</v>
      </c>
      <c r="C22" s="5">
        <v>2131</v>
      </c>
      <c r="D22" s="5">
        <v>4</v>
      </c>
      <c r="E22" s="5">
        <v>2</v>
      </c>
      <c r="F22" s="5">
        <v>1431</v>
      </c>
      <c r="G22" s="5">
        <v>1462</v>
      </c>
      <c r="H22" s="5">
        <v>1152</v>
      </c>
      <c r="I22" s="5">
        <v>1991</v>
      </c>
      <c r="J22" s="5">
        <v>2013</v>
      </c>
      <c r="K22" s="5">
        <v>2</v>
      </c>
      <c r="L22" s="5">
        <v>2099</v>
      </c>
      <c r="M22" s="5">
        <v>372</v>
      </c>
      <c r="N22" s="5">
        <v>4</v>
      </c>
    </row>
    <row r="23" spans="1:14" x14ac:dyDescent="0.4">
      <c r="A23" s="5">
        <v>4</v>
      </c>
      <c r="B23" s="5">
        <v>2307</v>
      </c>
      <c r="C23" s="5">
        <v>2201</v>
      </c>
      <c r="D23" s="5">
        <v>2</v>
      </c>
      <c r="E23" s="5">
        <v>4</v>
      </c>
      <c r="F23" s="5">
        <v>1520</v>
      </c>
      <c r="G23" s="5">
        <v>1087</v>
      </c>
      <c r="H23" s="5">
        <v>1058</v>
      </c>
      <c r="I23" s="5">
        <v>1551</v>
      </c>
      <c r="J23" s="5">
        <v>1708</v>
      </c>
      <c r="K23" s="5">
        <v>3</v>
      </c>
      <c r="L23" s="5">
        <v>2171</v>
      </c>
      <c r="M23" s="5">
        <v>316</v>
      </c>
      <c r="N23" s="5">
        <v>2</v>
      </c>
    </row>
  </sheetData>
  <mergeCells count="4">
    <mergeCell ref="A1:N1"/>
    <mergeCell ref="A7:N7"/>
    <mergeCell ref="A13:N13"/>
    <mergeCell ref="A19:N1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33755-EDA9-144C-ABDC-E2702AA59C38}">
  <dimension ref="A1:I17"/>
  <sheetViews>
    <sheetView zoomScale="44" workbookViewId="0">
      <selection activeCell="E37" sqref="E37"/>
    </sheetView>
  </sheetViews>
  <sheetFormatPr defaultColWidth="11.5546875" defaultRowHeight="19.899999999999999" x14ac:dyDescent="0.8"/>
  <cols>
    <col min="2" max="2" width="11.33203125" customWidth="1"/>
    <col min="3" max="3" width="16.109375" customWidth="1"/>
    <col min="4" max="4" width="15.33203125" customWidth="1"/>
    <col min="8" max="8" width="15.6640625" customWidth="1"/>
    <col min="9" max="9" width="15.77734375" customWidth="1"/>
  </cols>
  <sheetData>
    <row r="1" spans="1:9" x14ac:dyDescent="0.8">
      <c r="A1" s="28" t="s">
        <v>182</v>
      </c>
      <c r="B1" s="28"/>
      <c r="C1" s="28"/>
      <c r="D1" s="28"/>
      <c r="F1" s="29" t="s">
        <v>183</v>
      </c>
      <c r="G1" s="29"/>
      <c r="H1" s="29"/>
      <c r="I1" s="29"/>
    </row>
    <row r="2" spans="1:9" x14ac:dyDescent="0.4">
      <c r="A2" s="4" t="s">
        <v>0</v>
      </c>
      <c r="B2" s="4" t="s">
        <v>14</v>
      </c>
      <c r="C2" s="4" t="s">
        <v>178</v>
      </c>
      <c r="D2" s="4" t="s">
        <v>179</v>
      </c>
      <c r="E2" s="1"/>
      <c r="F2" s="4" t="s">
        <v>0</v>
      </c>
      <c r="G2" s="4" t="s">
        <v>14</v>
      </c>
      <c r="H2" s="4" t="s">
        <v>178</v>
      </c>
      <c r="I2" s="4" t="s">
        <v>179</v>
      </c>
    </row>
    <row r="3" spans="1:9" x14ac:dyDescent="0.4">
      <c r="A3" s="5">
        <v>87</v>
      </c>
      <c r="B3" s="5">
        <v>19653</v>
      </c>
      <c r="C3" s="5">
        <v>21674</v>
      </c>
      <c r="D3" s="5">
        <v>15637</v>
      </c>
      <c r="E3" s="1"/>
      <c r="F3" s="5">
        <v>87</v>
      </c>
      <c r="G3" s="5">
        <v>9365</v>
      </c>
      <c r="H3" s="5">
        <v>11651</v>
      </c>
      <c r="I3" s="5">
        <v>15498</v>
      </c>
    </row>
    <row r="4" spans="1:9" x14ac:dyDescent="0.4">
      <c r="A4" s="5">
        <v>48</v>
      </c>
      <c r="B4" s="5">
        <v>23925</v>
      </c>
      <c r="C4" s="5">
        <v>22547</v>
      </c>
      <c r="D4" s="5">
        <v>26070</v>
      </c>
      <c r="E4" s="1"/>
      <c r="F4" s="5">
        <v>48</v>
      </c>
      <c r="G4" s="5">
        <v>11103</v>
      </c>
      <c r="H4" s="5">
        <v>14044</v>
      </c>
      <c r="I4" s="5">
        <v>17282</v>
      </c>
    </row>
    <row r="5" spans="1:9" x14ac:dyDescent="0.4">
      <c r="A5" s="5">
        <v>95</v>
      </c>
      <c r="B5" s="5">
        <v>23101</v>
      </c>
      <c r="C5" s="5">
        <v>5378</v>
      </c>
      <c r="D5" s="5">
        <v>22307</v>
      </c>
      <c r="E5" s="1"/>
      <c r="F5" s="5">
        <v>95</v>
      </c>
      <c r="G5" s="5">
        <v>13618</v>
      </c>
      <c r="H5" s="5">
        <v>13521</v>
      </c>
      <c r="I5" s="5">
        <v>16132</v>
      </c>
    </row>
    <row r="6" spans="1:9" x14ac:dyDescent="0.4">
      <c r="A6" s="5">
        <v>23</v>
      </c>
      <c r="B6" s="5">
        <v>18299</v>
      </c>
      <c r="C6" s="5"/>
      <c r="D6" s="5"/>
      <c r="E6" s="1"/>
      <c r="F6" s="5">
        <v>23</v>
      </c>
      <c r="G6" s="5">
        <v>14097</v>
      </c>
      <c r="H6" s="5"/>
      <c r="I6" s="5"/>
    </row>
    <row r="7" spans="1:9" x14ac:dyDescent="0.4">
      <c r="A7" s="5"/>
      <c r="B7" s="5">
        <v>23157</v>
      </c>
      <c r="C7" s="5"/>
      <c r="D7" s="5"/>
      <c r="E7" s="1"/>
      <c r="F7" s="5"/>
      <c r="G7" s="5">
        <v>13994</v>
      </c>
      <c r="H7" s="5"/>
      <c r="I7" s="5"/>
    </row>
    <row r="8" spans="1:9" x14ac:dyDescent="0.4">
      <c r="A8" s="1"/>
      <c r="B8" s="1"/>
      <c r="C8" s="1"/>
      <c r="D8" s="1"/>
      <c r="E8" s="1"/>
      <c r="F8" s="5"/>
      <c r="G8" s="5">
        <v>13507</v>
      </c>
      <c r="H8" s="5"/>
      <c r="I8" s="5"/>
    </row>
    <row r="9" spans="1:9" x14ac:dyDescent="0.8">
      <c r="A9" s="18"/>
      <c r="B9" s="18"/>
      <c r="C9" s="18"/>
      <c r="D9" s="18"/>
      <c r="E9" s="1"/>
      <c r="F9" s="1"/>
      <c r="G9" s="1"/>
      <c r="H9" s="1"/>
      <c r="I9" s="1"/>
    </row>
    <row r="10" spans="1:9" x14ac:dyDescent="0.8">
      <c r="A10" s="28" t="s">
        <v>184</v>
      </c>
      <c r="B10" s="28"/>
      <c r="C10" s="28"/>
      <c r="D10" s="28"/>
      <c r="E10" s="1"/>
      <c r="F10" s="28" t="s">
        <v>185</v>
      </c>
      <c r="G10" s="28"/>
      <c r="H10" s="28"/>
      <c r="I10" s="28"/>
    </row>
    <row r="11" spans="1:9" x14ac:dyDescent="0.4">
      <c r="A11" s="4" t="s">
        <v>0</v>
      </c>
      <c r="B11" s="4" t="s">
        <v>14</v>
      </c>
      <c r="C11" s="4" t="s">
        <v>178</v>
      </c>
      <c r="D11" s="4" t="s">
        <v>179</v>
      </c>
      <c r="E11" s="1"/>
      <c r="F11" s="3" t="s">
        <v>0</v>
      </c>
      <c r="G11" s="3" t="s">
        <v>14</v>
      </c>
      <c r="H11" s="3" t="s">
        <v>178</v>
      </c>
      <c r="I11" s="3" t="s">
        <v>179</v>
      </c>
    </row>
    <row r="12" spans="1:9" x14ac:dyDescent="0.4">
      <c r="A12" s="5">
        <v>3</v>
      </c>
      <c r="B12" s="5">
        <v>4384</v>
      </c>
      <c r="C12" s="5">
        <v>4692</v>
      </c>
      <c r="D12" s="5">
        <v>3049</v>
      </c>
      <c r="E12" s="1"/>
      <c r="F12" s="3">
        <v>3</v>
      </c>
      <c r="G12" s="3">
        <v>3505</v>
      </c>
      <c r="H12" s="3">
        <v>4163</v>
      </c>
      <c r="I12" s="3">
        <v>5089</v>
      </c>
    </row>
    <row r="13" spans="1:9" x14ac:dyDescent="0.4">
      <c r="A13" s="5">
        <v>1</v>
      </c>
      <c r="B13" s="5">
        <v>5048</v>
      </c>
      <c r="C13" s="5">
        <v>4863</v>
      </c>
      <c r="D13" s="5">
        <v>4862</v>
      </c>
      <c r="E13" s="1"/>
      <c r="F13" s="3">
        <v>1</v>
      </c>
      <c r="G13" s="3">
        <v>4454</v>
      </c>
      <c r="H13" s="3">
        <v>4793</v>
      </c>
      <c r="I13" s="3">
        <v>5790</v>
      </c>
    </row>
    <row r="14" spans="1:9" x14ac:dyDescent="0.4">
      <c r="A14" s="5">
        <v>1</v>
      </c>
      <c r="B14" s="5">
        <v>3660</v>
      </c>
      <c r="C14" s="5">
        <v>960</v>
      </c>
      <c r="D14" s="5">
        <v>4102</v>
      </c>
      <c r="E14" s="1"/>
      <c r="F14" s="3">
        <v>1</v>
      </c>
      <c r="G14" s="3">
        <v>5137</v>
      </c>
      <c r="H14" s="3">
        <v>4660</v>
      </c>
      <c r="I14" s="3">
        <v>5016</v>
      </c>
    </row>
    <row r="15" spans="1:9" x14ac:dyDescent="0.4">
      <c r="A15" s="5">
        <v>0</v>
      </c>
      <c r="B15" s="5">
        <v>3597</v>
      </c>
      <c r="C15" s="5"/>
      <c r="D15" s="5"/>
      <c r="E15" s="1"/>
      <c r="F15" s="3">
        <v>0</v>
      </c>
      <c r="G15" s="3">
        <v>5446</v>
      </c>
      <c r="H15" s="3"/>
      <c r="I15" s="3"/>
    </row>
    <row r="16" spans="1:9" x14ac:dyDescent="0.4">
      <c r="A16" s="5"/>
      <c r="B16" s="5">
        <v>4615</v>
      </c>
      <c r="C16" s="5"/>
      <c r="D16" s="5"/>
      <c r="E16" s="1"/>
      <c r="F16" s="3"/>
      <c r="G16" s="3">
        <v>5349</v>
      </c>
      <c r="H16" s="3"/>
      <c r="I16" s="3"/>
    </row>
    <row r="17" spans="1:9" x14ac:dyDescent="0.8">
      <c r="A17" s="1"/>
      <c r="B17" s="1"/>
      <c r="C17" s="1"/>
      <c r="D17" s="1"/>
      <c r="E17" s="1"/>
      <c r="F17" s="3"/>
      <c r="G17" s="3">
        <v>5216</v>
      </c>
      <c r="H17" s="3"/>
      <c r="I17" s="3"/>
    </row>
  </sheetData>
  <mergeCells count="4">
    <mergeCell ref="A1:D1"/>
    <mergeCell ref="A10:D10"/>
    <mergeCell ref="F10:I10"/>
    <mergeCell ref="F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experiments 1</vt:lpstr>
      <vt:lpstr>Supplementary experiments 2</vt:lpstr>
      <vt:lpstr>Supplementary experiments 3</vt:lpstr>
      <vt:lpstr>Supplementary experiments 4</vt:lpstr>
      <vt:lpstr>Supplementary experiments 5</vt:lpstr>
      <vt:lpstr>Supplementary experiments 6</vt:lpstr>
      <vt:lpstr>Supplementary experiments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li Chen</dc:creator>
  <cp:lastModifiedBy>Etsuko Toda</cp:lastModifiedBy>
  <dcterms:created xsi:type="dcterms:W3CDTF">2024-03-13T18:48:04Z</dcterms:created>
  <dcterms:modified xsi:type="dcterms:W3CDTF">2024-04-04T15:01:44Z</dcterms:modified>
</cp:coreProperties>
</file>